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92" windowHeight="1084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363" uniqueCount="1139">
  <si>
    <t>geneNames</t>
  </si>
  <si>
    <t>ARSI</t>
  </si>
  <si>
    <t>GREM1</t>
  </si>
  <si>
    <t>POSTN</t>
  </si>
  <si>
    <t>SNAI2</t>
  </si>
  <si>
    <t>relapse</t>
  </si>
  <si>
    <t>days before relapse/censor</t>
  </si>
  <si>
    <t>GSM773540</t>
  </si>
  <si>
    <t>5.04552780698314</t>
  </si>
  <si>
    <t>8.59525388170126</t>
  </si>
  <si>
    <t>12.0038923335324</t>
  </si>
  <si>
    <t>8.55113722200427</t>
  </si>
  <si>
    <t>relapsed</t>
  </si>
  <si>
    <t>GSM773541</t>
  </si>
  <si>
    <t>6.1973490119159</t>
  </si>
  <si>
    <t>10.2545700812136</t>
  </si>
  <si>
    <t>12.1635267453313</t>
  </si>
  <si>
    <t>10.3140633952398</t>
  </si>
  <si>
    <t>GSM773542</t>
  </si>
  <si>
    <t>7.26381632997567</t>
  </si>
  <si>
    <t>8.11550443242606</t>
  </si>
  <si>
    <t>12.4786664041976</t>
  </si>
  <si>
    <t>10.6610857051947</t>
  </si>
  <si>
    <t>not relapsed</t>
  </si>
  <si>
    <t>GSM773543</t>
  </si>
  <si>
    <t>5.72118807239341</t>
  </si>
  <si>
    <t>6.5051893344215</t>
  </si>
  <si>
    <t>10.9121822779688</t>
  </si>
  <si>
    <t>9.06304339836517</t>
  </si>
  <si>
    <t>GSM773544</t>
  </si>
  <si>
    <t>6.16907566533909</t>
  </si>
  <si>
    <t>8.64125251830043</t>
  </si>
  <si>
    <t>11.7917876164918</t>
  </si>
  <si>
    <t>10.2153742824272</t>
  </si>
  <si>
    <t>GSM773545</t>
  </si>
  <si>
    <t>7.17693632616422</t>
  </si>
  <si>
    <t>8.03455862174733</t>
  </si>
  <si>
    <t>10.9249534841643</t>
  </si>
  <si>
    <t>9.28694096628668</t>
  </si>
  <si>
    <t>GSM773546</t>
  </si>
  <si>
    <t>6.96387832252055</t>
  </si>
  <si>
    <t>10.8257465637485</t>
  </si>
  <si>
    <t>12.4416412880271</t>
  </si>
  <si>
    <t>11.5611588988675</t>
  </si>
  <si>
    <t>GSM773547</t>
  </si>
  <si>
    <t>7.44249411756826</t>
  </si>
  <si>
    <t>9.75135215282267</t>
  </si>
  <si>
    <t>12.2547161635953</t>
  </si>
  <si>
    <t>10.5396753934683</t>
  </si>
  <si>
    <t>GSM773548</t>
  </si>
  <si>
    <t>6.45396806299824</t>
  </si>
  <si>
    <t>8.98006300563915</t>
  </si>
  <si>
    <t>11.8860803559122</t>
  </si>
  <si>
    <t>10.2801684003951</t>
  </si>
  <si>
    <t>GSM773549</t>
  </si>
  <si>
    <t>6.03866773002661</t>
  </si>
  <si>
    <t>8.63800095823733</t>
  </si>
  <si>
    <t>11.2947027556186</t>
  </si>
  <si>
    <t>9.85499878079573</t>
  </si>
  <si>
    <t>GSM773550</t>
  </si>
  <si>
    <t>6.45005451375217</t>
  </si>
  <si>
    <t>8.67042442391896</t>
  </si>
  <si>
    <t>11.6613182199858</t>
  </si>
  <si>
    <t>10.6255789946675</t>
  </si>
  <si>
    <t>GSM773551</t>
  </si>
  <si>
    <t>6.65433123327091</t>
  </si>
  <si>
    <t>10.3075252480947</t>
  </si>
  <si>
    <t>11.4050410029531</t>
  </si>
  <si>
    <t>8.98406464893625</t>
  </si>
  <si>
    <t>GSM773552</t>
  </si>
  <si>
    <t>8.47793315580652</t>
  </si>
  <si>
    <t>12.5588580751175</t>
  </si>
  <si>
    <t>13.0879307109883</t>
  </si>
  <si>
    <t>12.5092353027915</t>
  </si>
  <si>
    <t>GSM773553</t>
  </si>
  <si>
    <t>7.15242743133921</t>
  </si>
  <si>
    <t>6.80238806456919</t>
  </si>
  <si>
    <t>11.2444324285545</t>
  </si>
  <si>
    <t>8.82999380945514</t>
  </si>
  <si>
    <t>GSM773554</t>
  </si>
  <si>
    <t>5.74726117174259</t>
  </si>
  <si>
    <t>4.92487564833275</t>
  </si>
  <si>
    <t>8.98526430870848</t>
  </si>
  <si>
    <t>8.72388923219759</t>
  </si>
  <si>
    <t>GSM773555</t>
  </si>
  <si>
    <t>7.99359715331162</t>
  </si>
  <si>
    <t>10.2739485995147</t>
  </si>
  <si>
    <t>12.4878666495303</t>
  </si>
  <si>
    <t>10.5124777716195</t>
  </si>
  <si>
    <t>GSM773556</t>
  </si>
  <si>
    <t>5.92001216645563</t>
  </si>
  <si>
    <t>9.95008041387071</t>
  </si>
  <si>
    <t>11.8411937603288</t>
  </si>
  <si>
    <t>9.55813597294047</t>
  </si>
  <si>
    <t>GSM773557</t>
  </si>
  <si>
    <t>6.20320268359883</t>
  </si>
  <si>
    <t>11.6432546679473</t>
  </si>
  <si>
    <t>12.7529251449621</t>
  </si>
  <si>
    <t>10.6040506537406</t>
  </si>
  <si>
    <t>GSM773558</t>
  </si>
  <si>
    <t>7.50928185477802</t>
  </si>
  <si>
    <t>12.4758670513671</t>
  </si>
  <si>
    <t>13.1382118709181</t>
  </si>
  <si>
    <t>10.6449010438791</t>
  </si>
  <si>
    <t>GSM773559</t>
  </si>
  <si>
    <t>7.63614535595083</t>
  </si>
  <si>
    <t>8.96877739557531</t>
  </si>
  <si>
    <t>11.7774443451808</t>
  </si>
  <si>
    <t>8.71592665151337</t>
  </si>
  <si>
    <t>GSM773560</t>
  </si>
  <si>
    <t>8.55951708920876</t>
  </si>
  <si>
    <t>12.0933437473544</t>
  </si>
  <si>
    <t>13.0095682777684</t>
  </si>
  <si>
    <t>13.4787724755441</t>
  </si>
  <si>
    <t>GSM773561</t>
  </si>
  <si>
    <t>6.80940531159751</t>
  </si>
  <si>
    <t>8.30501565268506</t>
  </si>
  <si>
    <t>11.874504628635</t>
  </si>
  <si>
    <t>10.6097832133935</t>
  </si>
  <si>
    <t>GSM773562</t>
  </si>
  <si>
    <t>7.62833617186991</t>
  </si>
  <si>
    <t>10.7579009933739</t>
  </si>
  <si>
    <t>12.5542103141787</t>
  </si>
  <si>
    <t>10.5339697497395</t>
  </si>
  <si>
    <t>GSM773563</t>
  </si>
  <si>
    <t>6.47240198704508</t>
  </si>
  <si>
    <t>11.2491165663</t>
  </si>
  <si>
    <t>12.5590306217804</t>
  </si>
  <si>
    <t>10.265157085136</t>
  </si>
  <si>
    <t>GSM773564</t>
  </si>
  <si>
    <t>6.86646936778168</t>
  </si>
  <si>
    <t>7.32345938799975</t>
  </si>
  <si>
    <t>11.2528881446095</t>
  </si>
  <si>
    <t>9.19581731320257</t>
  </si>
  <si>
    <t>GSM773565</t>
  </si>
  <si>
    <t>7.50102291696663</t>
  </si>
  <si>
    <t>12.405089913131</t>
  </si>
  <si>
    <t>12.9222125357758</t>
  </si>
  <si>
    <t>10.778980010197</t>
  </si>
  <si>
    <t>GSM773566</t>
  </si>
  <si>
    <t>6.90987472753341</t>
  </si>
  <si>
    <t>10.7064429559532</t>
  </si>
  <si>
    <t>12.4789909679736</t>
  </si>
  <si>
    <t>11.4931405277927</t>
  </si>
  <si>
    <t>GSM773567</t>
  </si>
  <si>
    <t>6.74719133879202</t>
  </si>
  <si>
    <t>6.10629191601214</t>
  </si>
  <si>
    <t>10.6871488982751</t>
  </si>
  <si>
    <t>10.8286717215704</t>
  </si>
  <si>
    <t>GSM773568</t>
  </si>
  <si>
    <t>7.71808306182802</t>
  </si>
  <si>
    <t>13.0017707267807</t>
  </si>
  <si>
    <t>12.5725514699617</t>
  </si>
  <si>
    <t>11.5585579445424</t>
  </si>
  <si>
    <t>GSM773569</t>
  </si>
  <si>
    <t>6.23134120026459</t>
  </si>
  <si>
    <t>4.28323447696852</t>
  </si>
  <si>
    <t>9.47079627125747</t>
  </si>
  <si>
    <t>8.74642261723535</t>
  </si>
  <si>
    <t>GSM773570</t>
  </si>
  <si>
    <t>7.2747255231061</t>
  </si>
  <si>
    <t>10.4727439783775</t>
  </si>
  <si>
    <t>12.1974077676571</t>
  </si>
  <si>
    <t>10.5725259179356</t>
  </si>
  <si>
    <t>GSM773571</t>
  </si>
  <si>
    <t>8.29987747047901</t>
  </si>
  <si>
    <t>11.8936561554921</t>
  </si>
  <si>
    <t>13.1041325794899</t>
  </si>
  <si>
    <t>11.4510675565338</t>
  </si>
  <si>
    <t>GSM773572</t>
  </si>
  <si>
    <t>8.62741820888795</t>
  </si>
  <si>
    <t>12.1646319731327</t>
  </si>
  <si>
    <t>12.9638471932631</t>
  </si>
  <si>
    <t>11.8295168192724</t>
  </si>
  <si>
    <t>GSM773573</t>
  </si>
  <si>
    <t>8.53005532639921</t>
  </si>
  <si>
    <t>13.0564510264243</t>
  </si>
  <si>
    <t>13.091979204062</t>
  </si>
  <si>
    <t>12.9886889999411</t>
  </si>
  <si>
    <t>GSM773574</t>
  </si>
  <si>
    <t>6.5888877486006</t>
  </si>
  <si>
    <t>11.8686402506381</t>
  </si>
  <si>
    <t>12.7857355611096</t>
  </si>
  <si>
    <t>11.215517165201</t>
  </si>
  <si>
    <t>GSM773575</t>
  </si>
  <si>
    <t>5.50685864585262</t>
  </si>
  <si>
    <t>10.4536220397485</t>
  </si>
  <si>
    <t>12.3370610072934</t>
  </si>
  <si>
    <t>9.38593550396403</t>
  </si>
  <si>
    <t>GSM773576</t>
  </si>
  <si>
    <t>7.07948926390797</t>
  </si>
  <si>
    <t>12.1782485628526</t>
  </si>
  <si>
    <t>12.6933182722162</t>
  </si>
  <si>
    <t>13.0853398187528</t>
  </si>
  <si>
    <t>GSM773577</t>
  </si>
  <si>
    <t>7.33664407902531</t>
  </si>
  <si>
    <t>9.43408851288387</t>
  </si>
  <si>
    <t>11.7993160763841</t>
  </si>
  <si>
    <t>10.5957950113506</t>
  </si>
  <si>
    <t>GSM773578</t>
  </si>
  <si>
    <t>5.7788149171587</t>
  </si>
  <si>
    <t>8.14689215444932</t>
  </si>
  <si>
    <t>11.4837081478973</t>
  </si>
  <si>
    <t>9.22759187824202</t>
  </si>
  <si>
    <t>GSM773579</t>
  </si>
  <si>
    <t>6.69163556595574</t>
  </si>
  <si>
    <t>11.4148291916223</t>
  </si>
  <si>
    <t>11.9043990629061</t>
  </si>
  <si>
    <t>10.1175872624266</t>
  </si>
  <si>
    <t>GSM773580</t>
  </si>
  <si>
    <t>8.3817019200654</t>
  </si>
  <si>
    <t>12.2680682586102</t>
  </si>
  <si>
    <t>13.2982875873915</t>
  </si>
  <si>
    <t>12.1378890255738</t>
  </si>
  <si>
    <t>GSM773581</t>
  </si>
  <si>
    <t>7.48134350835464</t>
  </si>
  <si>
    <t>11.3507829358962</t>
  </si>
  <si>
    <t>12.2582672937633</t>
  </si>
  <si>
    <t>10.2856424168379</t>
  </si>
  <si>
    <t>GSM773582</t>
  </si>
  <si>
    <t>6.49165687646086</t>
  </si>
  <si>
    <t>10.5371289734897</t>
  </si>
  <si>
    <t>12.1853957156934</t>
  </si>
  <si>
    <t>9.90501959001056</t>
  </si>
  <si>
    <t>GSM773583</t>
  </si>
  <si>
    <t>7.18145900508954</t>
  </si>
  <si>
    <t>11.336192285849</t>
  </si>
  <si>
    <t>12.5349237815551</t>
  </si>
  <si>
    <t>11.9595878945064</t>
  </si>
  <si>
    <t>GSM773584</t>
  </si>
  <si>
    <t>6.11330001904288</t>
  </si>
  <si>
    <t>8.95694524373154</t>
  </si>
  <si>
    <t>12.3744660305446</t>
  </si>
  <si>
    <t>10.8799812376435</t>
  </si>
  <si>
    <t>GSM773585</t>
  </si>
  <si>
    <t>7.01402236786229</t>
  </si>
  <si>
    <t>11.1607159680824</t>
  </si>
  <si>
    <t>12.4027875514932</t>
  </si>
  <si>
    <t>10.5525508531484</t>
  </si>
  <si>
    <t>GSM773586</t>
  </si>
  <si>
    <t>7.1192771088761</t>
  </si>
  <si>
    <t>12.8053660574211</t>
  </si>
  <si>
    <t>12.7946752718959</t>
  </si>
  <si>
    <t>11.13613151718</t>
  </si>
  <si>
    <t>GSM773587</t>
  </si>
  <si>
    <t>6.5087175112504</t>
  </si>
  <si>
    <t>10.0470272176248</t>
  </si>
  <si>
    <t>11.3539961672964</t>
  </si>
  <si>
    <t>10.1400825449503</t>
  </si>
  <si>
    <t>GSM773588</t>
  </si>
  <si>
    <t>7.44391947221042</t>
  </si>
  <si>
    <t>11.0162587933634</t>
  </si>
  <si>
    <t>12.3468863932307</t>
  </si>
  <si>
    <t>12.8364590936306</t>
  </si>
  <si>
    <t>GSM773589</t>
  </si>
  <si>
    <t>6.57347693185957</t>
  </si>
  <si>
    <t>10.8697214066185</t>
  </si>
  <si>
    <t>12.1541405683521</t>
  </si>
  <si>
    <t>10.6826085847985</t>
  </si>
  <si>
    <t>GSM773590</t>
  </si>
  <si>
    <t>6.05038937704538</t>
  </si>
  <si>
    <t>10.9547895683531</t>
  </si>
  <si>
    <t>12.506598912415</t>
  </si>
  <si>
    <t>10.0128659920108</t>
  </si>
  <si>
    <t>GSM773591</t>
  </si>
  <si>
    <t>7.15420688434521</t>
  </si>
  <si>
    <t>12.5760889116162</t>
  </si>
  <si>
    <t>12.7331024720428</t>
  </si>
  <si>
    <t>11.2807857884614</t>
  </si>
  <si>
    <t>GSM773592</t>
  </si>
  <si>
    <t>8.38437883225829</t>
  </si>
  <si>
    <t>11.0887656972588</t>
  </si>
  <si>
    <t>12.6729198945171</t>
  </si>
  <si>
    <t>11.4983321564751</t>
  </si>
  <si>
    <t>GSM773593</t>
  </si>
  <si>
    <t>7.14086146115746</t>
  </si>
  <si>
    <t>9.96246537394303</t>
  </si>
  <si>
    <t>12.0191332828588</t>
  </si>
  <si>
    <t>9.3796948154643</t>
  </si>
  <si>
    <t>GSM773594</t>
  </si>
  <si>
    <t>7.1022826080944</t>
  </si>
  <si>
    <t>8.80628084646671</t>
  </si>
  <si>
    <t>11.6388851583523</t>
  </si>
  <si>
    <t>11.3461225901205</t>
  </si>
  <si>
    <t>GSM773595</t>
  </si>
  <si>
    <t>6.30956202623683</t>
  </si>
  <si>
    <t>8.68586948499484</t>
  </si>
  <si>
    <t>11.1915682637024</t>
  </si>
  <si>
    <t>9.8902027065301</t>
  </si>
  <si>
    <t>GSM773596</t>
  </si>
  <si>
    <t>7.3923364009637</t>
  </si>
  <si>
    <t>7.9900358051915</t>
  </si>
  <si>
    <t>12.2323214448713</t>
  </si>
  <si>
    <t>10.2203582531736</t>
  </si>
  <si>
    <t>GSM773597</t>
  </si>
  <si>
    <t>6.32305800386784</t>
  </si>
  <si>
    <t>7.69406144693086</t>
  </si>
  <si>
    <t>11.2853273511043</t>
  </si>
  <si>
    <t>9.12324482816512</t>
  </si>
  <si>
    <t>GSM773598</t>
  </si>
  <si>
    <t>3.36963147330058</t>
  </si>
  <si>
    <t>9.5355502013472</t>
  </si>
  <si>
    <t>11.7920598131444</t>
  </si>
  <si>
    <t>9.9740007953602</t>
  </si>
  <si>
    <t>GSM773599</t>
  </si>
  <si>
    <t>7.74908355619226</t>
  </si>
  <si>
    <t>11.8274375739952</t>
  </si>
  <si>
    <t>12.7376091234871</t>
  </si>
  <si>
    <t>11.4528565458096</t>
  </si>
  <si>
    <t>GSM773600</t>
  </si>
  <si>
    <t>7.5464996166066</t>
  </si>
  <si>
    <t>12.4814651454688</t>
  </si>
  <si>
    <t>12.9677535055311</t>
  </si>
  <si>
    <t>11.9909380246034</t>
  </si>
  <si>
    <t>GSM773601</t>
  </si>
  <si>
    <t>4.74922370620479</t>
  </si>
  <si>
    <t>11.1772807715862</t>
  </si>
  <si>
    <t>12.405975851739</t>
  </si>
  <si>
    <t>9.94742362245979</t>
  </si>
  <si>
    <t>GSM773602</t>
  </si>
  <si>
    <t>8.06407499400799</t>
  </si>
  <si>
    <t>10.9187528549582</t>
  </si>
  <si>
    <t>12.0793821289891</t>
  </si>
  <si>
    <t>11.2381189785852</t>
  </si>
  <si>
    <t>GSM773603</t>
  </si>
  <si>
    <t>6.18037744213985</t>
  </si>
  <si>
    <t>12.3351666330776</t>
  </si>
  <si>
    <t>12.8766187695196</t>
  </si>
  <si>
    <t>10.732816110909</t>
  </si>
  <si>
    <t>GSM773604</t>
  </si>
  <si>
    <t>6.16476938654364</t>
  </si>
  <si>
    <t>12.0112583666945</t>
  </si>
  <si>
    <t>12.3403476537901</t>
  </si>
  <si>
    <t>10.2746236875508</t>
  </si>
  <si>
    <t>GSM773605</t>
  </si>
  <si>
    <t>7.69140329610297</t>
  </si>
  <si>
    <t>10.9293823345175</t>
  </si>
  <si>
    <t>12.6090095359745</t>
  </si>
  <si>
    <t>11.5832873542388</t>
  </si>
  <si>
    <t>GSM773606</t>
  </si>
  <si>
    <t>8.13158303342235</t>
  </si>
  <si>
    <t>5.65594009351501</t>
  </si>
  <si>
    <t>12.5059907051297</t>
  </si>
  <si>
    <t>11.5781032341719</t>
  </si>
  <si>
    <t>GSM773607</t>
  </si>
  <si>
    <t>7.49777912169223</t>
  </si>
  <si>
    <t>5.20058068190342</t>
  </si>
  <si>
    <t>10.200904449964</t>
  </si>
  <si>
    <t>10.1785585432447</t>
  </si>
  <si>
    <t>GSM773608</t>
  </si>
  <si>
    <t>7.10906296241197</t>
  </si>
  <si>
    <t>7.98061302388318</t>
  </si>
  <si>
    <t>11.2942976358883</t>
  </si>
  <si>
    <t>11.666461029224</t>
  </si>
  <si>
    <t>GSM773609</t>
  </si>
  <si>
    <t>7.20024224401454</t>
  </si>
  <si>
    <t>8.86716829362409</t>
  </si>
  <si>
    <t>11.4099179175066</t>
  </si>
  <si>
    <t>10.7117069761817</t>
  </si>
  <si>
    <t>GSM773610</t>
  </si>
  <si>
    <t>7.29723058381028</t>
  </si>
  <si>
    <t>10.1965227785727</t>
  </si>
  <si>
    <t>12.2986730643633</t>
  </si>
  <si>
    <t>10.0180447711799</t>
  </si>
  <si>
    <t>GSM773611</t>
  </si>
  <si>
    <t>5.79405267740051</t>
  </si>
  <si>
    <t>8.14485406392322</t>
  </si>
  <si>
    <t>10.5268420248102</t>
  </si>
  <si>
    <t>9.65066961350708</t>
  </si>
  <si>
    <t>GSM773612</t>
  </si>
  <si>
    <t>7.18010717336935</t>
  </si>
  <si>
    <t>12.1931202201709</t>
  </si>
  <si>
    <t>12.4753027603406</t>
  </si>
  <si>
    <t>11.758561150614</t>
  </si>
  <si>
    <t>GSM773613</t>
  </si>
  <si>
    <t>6.86213209338458</t>
  </si>
  <si>
    <t>11.105503136796</t>
  </si>
  <si>
    <t>12.3611148447178</t>
  </si>
  <si>
    <t>10.8127449641276</t>
  </si>
  <si>
    <t>GSM773614</t>
  </si>
  <si>
    <t>6.57337376898237</t>
  </si>
  <si>
    <t>10.7044465620344</t>
  </si>
  <si>
    <t>12.3590105529094</t>
  </si>
  <si>
    <t>10.4877532283902</t>
  </si>
  <si>
    <t>GSM773615</t>
  </si>
  <si>
    <t>6.24768356346072</t>
  </si>
  <si>
    <t>5.33351602819004</t>
  </si>
  <si>
    <t>9.14644982064753</t>
  </si>
  <si>
    <t>8.27644129799192</t>
  </si>
  <si>
    <t>GSM773616</t>
  </si>
  <si>
    <t>5.82852419804602</t>
  </si>
  <si>
    <t>9.688898362944</t>
  </si>
  <si>
    <t>12.1005149955933</t>
  </si>
  <si>
    <t>9.84022858801012</t>
  </si>
  <si>
    <t>GSM773617</t>
  </si>
  <si>
    <t>5.12506914578903</t>
  </si>
  <si>
    <t>5.48362529670574</t>
  </si>
  <si>
    <t>10.5970160960986</t>
  </si>
  <si>
    <t>9.27452655041671</t>
  </si>
  <si>
    <t>GSM773618</t>
  </si>
  <si>
    <t>6.63228915769488</t>
  </si>
  <si>
    <t>6.18200065501043</t>
  </si>
  <si>
    <t>10.8175196100426</t>
  </si>
  <si>
    <t>9.97162373337935</t>
  </si>
  <si>
    <t>GSM773619</t>
  </si>
  <si>
    <t>7.16223582151803</t>
  </si>
  <si>
    <t>11.2553761020577</t>
  </si>
  <si>
    <t>12.5825062501623</t>
  </si>
  <si>
    <t>11.7009943208341</t>
  </si>
  <si>
    <t>GSM773620</t>
  </si>
  <si>
    <t>7.79710431103397</t>
  </si>
  <si>
    <t>7.86461330489702</t>
  </si>
  <si>
    <t>11.7242901066609</t>
  </si>
  <si>
    <t>10.8248459609514</t>
  </si>
  <si>
    <t>GSM773621</t>
  </si>
  <si>
    <t>8.25718495533045</t>
  </si>
  <si>
    <t>12.930443756392</t>
  </si>
  <si>
    <t>12.8982678925558</t>
  </si>
  <si>
    <t>11.3198168347406</t>
  </si>
  <si>
    <t>GSM773622</t>
  </si>
  <si>
    <t>8.81169575978935</t>
  </si>
  <si>
    <t>4.87521110350999</t>
  </si>
  <si>
    <t>12.1790570808887</t>
  </si>
  <si>
    <t>10.2701161174316</t>
  </si>
  <si>
    <t>GSM773623</t>
  </si>
  <si>
    <t>6.88988100739482</t>
  </si>
  <si>
    <t>6.09755232289346</t>
  </si>
  <si>
    <t>11.1882924579494</t>
  </si>
  <si>
    <t>9.19198180001808</t>
  </si>
  <si>
    <t>GSM773624</t>
  </si>
  <si>
    <t>7.50042173426376</t>
  </si>
  <si>
    <t>6.87989993389145</t>
  </si>
  <si>
    <t>11.1736546171258</t>
  </si>
  <si>
    <t>10.1171725580436</t>
  </si>
  <si>
    <t>GSM773625</t>
  </si>
  <si>
    <t>8.303199489796</t>
  </si>
  <si>
    <t>8.64691686446304</t>
  </si>
  <si>
    <t>11.9876713214575</t>
  </si>
  <si>
    <t>11.7459809796383</t>
  </si>
  <si>
    <t>GSM773626</t>
  </si>
  <si>
    <t>6.03102326969369</t>
  </si>
  <si>
    <t>8.93275543682666</t>
  </si>
  <si>
    <t>11.3069175001263</t>
  </si>
  <si>
    <t>9.81055508703052</t>
  </si>
  <si>
    <t>GSM773627</t>
  </si>
  <si>
    <t>7.22825881619738</t>
  </si>
  <si>
    <t>8.40360593578859</t>
  </si>
  <si>
    <t>11.5868089711319</t>
  </si>
  <si>
    <t>9.92203858762847</t>
  </si>
  <si>
    <t>GSM773628</t>
  </si>
  <si>
    <t>8.47349900939106</t>
  </si>
  <si>
    <t>12.181727327725</t>
  </si>
  <si>
    <t>12.7529043495747</t>
  </si>
  <si>
    <t>12.0486989373015</t>
  </si>
  <si>
    <t>GSM773629</t>
  </si>
  <si>
    <t>7.44482780085441</t>
  </si>
  <si>
    <t>11.5758000735802</t>
  </si>
  <si>
    <t>12.2764325980407</t>
  </si>
  <si>
    <t>11.5749997425277</t>
  </si>
  <si>
    <t>GSM773630</t>
  </si>
  <si>
    <t>4.22706715770136</t>
  </si>
  <si>
    <t>8.97569453847162</t>
  </si>
  <si>
    <t>11.4035450987883</t>
  </si>
  <si>
    <t>9.71799645340358</t>
  </si>
  <si>
    <t>GSM773631</t>
  </si>
  <si>
    <t>6.91107830614964</t>
  </si>
  <si>
    <t>7.06053595657609</t>
  </si>
  <si>
    <t>11.2287708867551</t>
  </si>
  <si>
    <t>10.0381532800716</t>
  </si>
  <si>
    <t>GSM773632</t>
  </si>
  <si>
    <t>6.35902596724092</t>
  </si>
  <si>
    <t>8.05341707827688</t>
  </si>
  <si>
    <t>11.217943282955</t>
  </si>
  <si>
    <t>10.0264588448527</t>
  </si>
  <si>
    <t>GSM773633</t>
  </si>
  <si>
    <t>5.45615987946745</t>
  </si>
  <si>
    <t>11.9688345539721</t>
  </si>
  <si>
    <t>11.966363348278</t>
  </si>
  <si>
    <t>9.77423490900294</t>
  </si>
  <si>
    <t>GSM773634</t>
  </si>
  <si>
    <t>7.62607221035511</t>
  </si>
  <si>
    <t>4.79054143840534</t>
  </si>
  <si>
    <t>10.9342052921802</t>
  </si>
  <si>
    <t>9.4458706876164</t>
  </si>
  <si>
    <t>GSM773635</t>
  </si>
  <si>
    <t>7.46017785634837</t>
  </si>
  <si>
    <t>8.34170157083265</t>
  </si>
  <si>
    <t>11.4860242153058</t>
  </si>
  <si>
    <t>10.363158152042</t>
  </si>
  <si>
    <t>GSM773636</t>
  </si>
  <si>
    <t>5.44795271496488</t>
  </si>
  <si>
    <t>11.063996072172</t>
  </si>
  <si>
    <t>11.9319903313853</t>
  </si>
  <si>
    <t>9.45640575565529</t>
  </si>
  <si>
    <t>GSM773637</t>
  </si>
  <si>
    <t>7.07693538919885</t>
  </si>
  <si>
    <t>5.87343954756265</t>
  </si>
  <si>
    <t>10.436057655871</t>
  </si>
  <si>
    <t>9.15115077814834</t>
  </si>
  <si>
    <t>GSM773638</t>
  </si>
  <si>
    <t>7.89582136017539</t>
  </si>
  <si>
    <t>7.90579251532351</t>
  </si>
  <si>
    <t>11.3994138497831</t>
  </si>
  <si>
    <t>11.7620239783353</t>
  </si>
  <si>
    <t>GSM773639</t>
  </si>
  <si>
    <t>6.55479615512996</t>
  </si>
  <si>
    <t>10.5654194744438</t>
  </si>
  <si>
    <t>12.0630601509282</t>
  </si>
  <si>
    <t>9.48251938886074</t>
  </si>
  <si>
    <t>GSM773640</t>
  </si>
  <si>
    <t>6.54551776533877</t>
  </si>
  <si>
    <t>9.72390693237612</t>
  </si>
  <si>
    <t>12.6538757183376</t>
  </si>
  <si>
    <t>11.2432754565975</t>
  </si>
  <si>
    <t>GSM773641</t>
  </si>
  <si>
    <t>5.64269088730277</t>
  </si>
  <si>
    <t>9.43273990765507</t>
  </si>
  <si>
    <t>12.2806389956945</t>
  </si>
  <si>
    <t>9.67845190095013</t>
  </si>
  <si>
    <t>GSM773642</t>
  </si>
  <si>
    <t>4.39549218423666</t>
  </si>
  <si>
    <t>6.87575580092046</t>
  </si>
  <si>
    <t>11.4683282193822</t>
  </si>
  <si>
    <t>8.91779005734094</t>
  </si>
  <si>
    <t>GSM773643</t>
  </si>
  <si>
    <t>7.30448682937283</t>
  </si>
  <si>
    <t>11.1759719745136</t>
  </si>
  <si>
    <t>12.9237900375749</t>
  </si>
  <si>
    <t>10.9205746024864</t>
  </si>
  <si>
    <t>GSM773644</t>
  </si>
  <si>
    <t>3.73086044590222</t>
  </si>
  <si>
    <t>8.35118713587506</t>
  </si>
  <si>
    <t>11.2943777230418</t>
  </si>
  <si>
    <t>10.1984957497571</t>
  </si>
  <si>
    <t>GSM773645</t>
  </si>
  <si>
    <t>5.43758580436129</t>
  </si>
  <si>
    <t>10.4880814791749</t>
  </si>
  <si>
    <t>11.9448524040703</t>
  </si>
  <si>
    <t>9.33378127705454</t>
  </si>
  <si>
    <t>GSM773646</t>
  </si>
  <si>
    <t>6.82422767043306</t>
  </si>
  <si>
    <t>12.3272382342244</t>
  </si>
  <si>
    <t>11.2118898743935</t>
  </si>
  <si>
    <t>10.4120051482361</t>
  </si>
  <si>
    <t>GSM773647</t>
  </si>
  <si>
    <t>6.0996780485035</t>
  </si>
  <si>
    <t>9.42355789764629</t>
  </si>
  <si>
    <t>11.8085045311601</t>
  </si>
  <si>
    <t>9.2359885916117</t>
  </si>
  <si>
    <t>GSM773648</t>
  </si>
  <si>
    <t>6.75666319474845</t>
  </si>
  <si>
    <t>11.3790407455943</t>
  </si>
  <si>
    <t>12.3218827246554</t>
  </si>
  <si>
    <t>11.3198820753698</t>
  </si>
  <si>
    <t>GSM773649</t>
  </si>
  <si>
    <t>7.21402199217823</t>
  </si>
  <si>
    <t>11.1535720982026</t>
  </si>
  <si>
    <t>12.6861960901313</t>
  </si>
  <si>
    <t>10.8190346462436</t>
  </si>
  <si>
    <t>GSM773650</t>
  </si>
  <si>
    <t>4.82417538148727</t>
  </si>
  <si>
    <t>9.04826206034038</t>
  </si>
  <si>
    <t>11.0495436492316</t>
  </si>
  <si>
    <t>9.76365423863229</t>
  </si>
  <si>
    <t>GSM773651</t>
  </si>
  <si>
    <t>7.7122908262036</t>
  </si>
  <si>
    <t>12.3484546247435</t>
  </si>
  <si>
    <t>12.7772815007941</t>
  </si>
  <si>
    <t>11.9794518124164</t>
  </si>
  <si>
    <t>GSM773652</t>
  </si>
  <si>
    <t>5.87467034344607</t>
  </si>
  <si>
    <t>7.83697475691097</t>
  </si>
  <si>
    <t>11.4844003081011</t>
  </si>
  <si>
    <t>8.9889064698869</t>
  </si>
  <si>
    <t>GSM773653</t>
  </si>
  <si>
    <t>6.59649228031371</t>
  </si>
  <si>
    <t>7.78312492470955</t>
  </si>
  <si>
    <t>11.8265448410255</t>
  </si>
  <si>
    <t>10.1934628957514</t>
  </si>
  <si>
    <t>GSM773654</t>
  </si>
  <si>
    <t>5.04302115725568</t>
  </si>
  <si>
    <t>10.7627591445386</t>
  </si>
  <si>
    <t>12.5336890956006</t>
  </si>
  <si>
    <t>11.2694927428756</t>
  </si>
  <si>
    <t>GSM773655</t>
  </si>
  <si>
    <t>6.30981064746206</t>
  </si>
  <si>
    <t>10.3209820643684</t>
  </si>
  <si>
    <t>11.8092150833237</t>
  </si>
  <si>
    <t>9.56055887057487</t>
  </si>
  <si>
    <t>GSM773656</t>
  </si>
  <si>
    <t>7.97759510648515</t>
  </si>
  <si>
    <t>10.4283110443327</t>
  </si>
  <si>
    <t>11.8892495283226</t>
  </si>
  <si>
    <t>11.6817415979016</t>
  </si>
  <si>
    <t>GSM773657</t>
  </si>
  <si>
    <t>6.9970616889723</t>
  </si>
  <si>
    <t>8.19126801872915</t>
  </si>
  <si>
    <t>11.8404648060137</t>
  </si>
  <si>
    <t>9.98916938495486</t>
  </si>
  <si>
    <t>GSM773658</t>
  </si>
  <si>
    <t>7.34733568002202</t>
  </si>
  <si>
    <t>11.8711032551151</t>
  </si>
  <si>
    <t>12.4388834680152</t>
  </si>
  <si>
    <t>10.9960798186712</t>
  </si>
  <si>
    <t>GSM773659</t>
  </si>
  <si>
    <t>8.01243218532509</t>
  </si>
  <si>
    <t>12.5206541728484</t>
  </si>
  <si>
    <t>12.8658075117312</t>
  </si>
  <si>
    <t>10.964227209562</t>
  </si>
  <si>
    <t>GSM773660</t>
  </si>
  <si>
    <t>6.4107966241717</t>
  </si>
  <si>
    <t>10.3794555898056</t>
  </si>
  <si>
    <t>11.7680903215293</t>
  </si>
  <si>
    <t>10.507059332344</t>
  </si>
  <si>
    <t>GSM773661</t>
  </si>
  <si>
    <t>6.06138977137384</t>
  </si>
  <si>
    <t>11.6655158997093</t>
  </si>
  <si>
    <t>12.6910293480025</t>
  </si>
  <si>
    <t>10.6173644250878</t>
  </si>
  <si>
    <t>GSM773662</t>
  </si>
  <si>
    <t>7.38987539917207</t>
  </si>
  <si>
    <t>6.26655146530211</t>
  </si>
  <si>
    <t>11.8345687114443</t>
  </si>
  <si>
    <t>11.0400641881049</t>
  </si>
  <si>
    <t>GSM773663</t>
  </si>
  <si>
    <t>7.46873416002498</t>
  </si>
  <si>
    <t>5.25722121593744</t>
  </si>
  <si>
    <t>12.3581060785941</t>
  </si>
  <si>
    <t>10.3710221080976</t>
  </si>
  <si>
    <t>GSM773664</t>
  </si>
  <si>
    <t>6.04700456438935</t>
  </si>
  <si>
    <t>5.29904201188731</t>
  </si>
  <si>
    <t>10.9052267988673</t>
  </si>
  <si>
    <t>8.85259473740793</t>
  </si>
  <si>
    <t>GSM773665</t>
  </si>
  <si>
    <t>4.37642236500101</t>
  </si>
  <si>
    <t>10.9222484159609</t>
  </si>
  <si>
    <t>12.271858472908</t>
  </si>
  <si>
    <t>9.96010679886008</t>
  </si>
  <si>
    <t>GSM773666</t>
  </si>
  <si>
    <t>6.83570065643702</t>
  </si>
  <si>
    <t>10.0656417947898</t>
  </si>
  <si>
    <t>12.0054531258231</t>
  </si>
  <si>
    <t>10.8660533961127</t>
  </si>
  <si>
    <t>GSM773667</t>
  </si>
  <si>
    <t>5.26729083372233</t>
  </si>
  <si>
    <t>9.70570722241808</t>
  </si>
  <si>
    <t>12.1395734254321</t>
  </si>
  <si>
    <t>9.4524805370204</t>
  </si>
  <si>
    <t>GSM773668</t>
  </si>
  <si>
    <t>6.13584921432529</t>
  </si>
  <si>
    <t>6.16148552546148</t>
  </si>
  <si>
    <t>9.09478443376261</t>
  </si>
  <si>
    <t>9.09828979688349</t>
  </si>
  <si>
    <t>GSM773669</t>
  </si>
  <si>
    <t>7.31515979018049</t>
  </si>
  <si>
    <t>11.7205647648066</t>
  </si>
  <si>
    <t>12.2505841746996</t>
  </si>
  <si>
    <t>9.94739644438535</t>
  </si>
  <si>
    <t>GSM773670</t>
  </si>
  <si>
    <t>7.69868515292928</t>
  </si>
  <si>
    <t>12.6786707614302</t>
  </si>
  <si>
    <t>12.841571365619</t>
  </si>
  <si>
    <t>11.6298600182409</t>
  </si>
  <si>
    <t>GSM773671</t>
  </si>
  <si>
    <t>6.93982824135788</t>
  </si>
  <si>
    <t>7.536193276344</t>
  </si>
  <si>
    <t>12.0337358658641</t>
  </si>
  <si>
    <t>10.0466531185493</t>
  </si>
  <si>
    <t>GSM773672</t>
  </si>
  <si>
    <t>6.62613757023602</t>
  </si>
  <si>
    <t>10.5895574712788</t>
  </si>
  <si>
    <t>12.0167802725328</t>
  </si>
  <si>
    <t>9.21700479265527</t>
  </si>
  <si>
    <t>GSM773673</t>
  </si>
  <si>
    <t>6.60198585833949</t>
  </si>
  <si>
    <t>9.30261490151574</t>
  </si>
  <si>
    <t>11.4893719568426</t>
  </si>
  <si>
    <t>9.55521663273876</t>
  </si>
  <si>
    <t>GSM773674</t>
  </si>
  <si>
    <t>7.63328697723668</t>
  </si>
  <si>
    <t>11.662207367033</t>
  </si>
  <si>
    <t>12.908140391219</t>
  </si>
  <si>
    <t>11.6916500985899</t>
  </si>
  <si>
    <t>GSM773675</t>
  </si>
  <si>
    <t>6.89315900800293</t>
  </si>
  <si>
    <t>11.3093329952416</t>
  </si>
  <si>
    <t>12.453841704595</t>
  </si>
  <si>
    <t>10.3578048939306</t>
  </si>
  <si>
    <t>GSM773676</t>
  </si>
  <si>
    <t>7.26456027242598</t>
  </si>
  <si>
    <t>9.93017607767975</t>
  </si>
  <si>
    <t>11.7196559932066</t>
  </si>
  <si>
    <t>10.1003034601139</t>
  </si>
  <si>
    <t>GSM773677</t>
  </si>
  <si>
    <t>6.87592916497178</t>
  </si>
  <si>
    <t>11.2056412209093</t>
  </si>
  <si>
    <t>11.950300248921</t>
  </si>
  <si>
    <t>9.89260110004733</t>
  </si>
  <si>
    <t>GSM773678</t>
  </si>
  <si>
    <t>7.10895929061593</t>
  </si>
  <si>
    <t>12.2132607426511</t>
  </si>
  <si>
    <t>12.7300002868255</t>
  </si>
  <si>
    <t>11.0109459583868</t>
  </si>
  <si>
    <t>GSM773679</t>
  </si>
  <si>
    <t>7.55083857633957</t>
  </si>
  <si>
    <t>12.4331882111161</t>
  </si>
  <si>
    <t>12.6883367409178</t>
  </si>
  <si>
    <t>11.1233114430673</t>
  </si>
  <si>
    <t>GSM773680</t>
  </si>
  <si>
    <t>7.20771582178652</t>
  </si>
  <si>
    <t>10.5594611506385</t>
  </si>
  <si>
    <t>12.0138494184054</t>
  </si>
  <si>
    <t>9.29489846392842</t>
  </si>
  <si>
    <t>GSM773681</t>
  </si>
  <si>
    <t>7.65180298890907</t>
  </si>
  <si>
    <t>8.12506574811838</t>
  </si>
  <si>
    <t>11.8527194472286</t>
  </si>
  <si>
    <t>11.7994175053372</t>
  </si>
  <si>
    <t>GSM773682</t>
  </si>
  <si>
    <t>7.41131522580033</t>
  </si>
  <si>
    <t>10.3863171752277</t>
  </si>
  <si>
    <t>12.2225741030767</t>
  </si>
  <si>
    <t>10.6445678940326</t>
  </si>
  <si>
    <t>GSM773683</t>
  </si>
  <si>
    <t>7.77103037513809</t>
  </si>
  <si>
    <t>11.2945796952485</t>
  </si>
  <si>
    <t>12.6332852528575</t>
  </si>
  <si>
    <t>10.8132557140865</t>
  </si>
  <si>
    <t>GSM773684</t>
  </si>
  <si>
    <t>6.11364299688789</t>
  </si>
  <si>
    <t>7.22031306271024</t>
  </si>
  <si>
    <t>10.3449068470066</t>
  </si>
  <si>
    <t>9.46274416702063</t>
  </si>
  <si>
    <t>GSM773685</t>
  </si>
  <si>
    <t>6.92455053864971</t>
  </si>
  <si>
    <t>4.64974687627339</t>
  </si>
  <si>
    <t>10.2802593673295</t>
  </si>
  <si>
    <t>8.56326149238216</t>
  </si>
  <si>
    <t>GSM773686</t>
  </si>
  <si>
    <t>7.69360661956004</t>
  </si>
  <si>
    <t>7.07239999192549</t>
  </si>
  <si>
    <t>11.1663974463064</t>
  </si>
  <si>
    <t>11.1165148000077</t>
  </si>
  <si>
    <t>GSM773687</t>
  </si>
  <si>
    <t>7.04773609580344</t>
  </si>
  <si>
    <t>7.83126958437741</t>
  </si>
  <si>
    <t>12.0142742760712</t>
  </si>
  <si>
    <t>9.99423066111563</t>
  </si>
  <si>
    <t>GSM773688</t>
  </si>
  <si>
    <t>5.90758652808554</t>
  </si>
  <si>
    <t>11.1190836748478</t>
  </si>
  <si>
    <t>12.4321026751937</t>
  </si>
  <si>
    <t>10.3823023831993</t>
  </si>
  <si>
    <t>GSM773689</t>
  </si>
  <si>
    <t>7.33636025218005</t>
  </si>
  <si>
    <t>7.83604871979231</t>
  </si>
  <si>
    <t>11.2943403601118</t>
  </si>
  <si>
    <t>10.7325526018056</t>
  </si>
  <si>
    <t>GSM773690</t>
  </si>
  <si>
    <t>6.92941938962492</t>
  </si>
  <si>
    <t>6.70922925369966</t>
  </si>
  <si>
    <t>11.254343732362</t>
  </si>
  <si>
    <t>8.85960466765771</t>
  </si>
  <si>
    <t>GSM773691</t>
  </si>
  <si>
    <t>6.81428546926067</t>
  </si>
  <si>
    <t>6.82475910989615</t>
  </si>
  <si>
    <t>10.6046304288033</t>
  </si>
  <si>
    <t>8.69603660073977</t>
  </si>
  <si>
    <t>GSM773692</t>
  </si>
  <si>
    <t>7.34453897045604</t>
  </si>
  <si>
    <t>7.37917875878713</t>
  </si>
  <si>
    <t>12.3523610458963</t>
  </si>
  <si>
    <t>10.2792910171471</t>
  </si>
  <si>
    <t>GSM773693</t>
  </si>
  <si>
    <t>6.90628501751033</t>
  </si>
  <si>
    <t>5.92737911879239</t>
  </si>
  <si>
    <t>10.4204149463144</t>
  </si>
  <si>
    <t>9.19171364730089</t>
  </si>
  <si>
    <t>GSM773694</t>
  </si>
  <si>
    <t>5.85956534821008</t>
  </si>
  <si>
    <t>7.95683230784879</t>
  </si>
  <si>
    <t>9.64343666745511</t>
  </si>
  <si>
    <t>8.89160115278102</t>
  </si>
  <si>
    <t>GSM773695</t>
  </si>
  <si>
    <t>7.61360870656959</t>
  </si>
  <si>
    <t>9.15872213326469</t>
  </si>
  <si>
    <t>12.0505571790324</t>
  </si>
  <si>
    <t>11.5394903117082</t>
  </si>
  <si>
    <t>GSM773696</t>
  </si>
  <si>
    <t>7.12960428996579</t>
  </si>
  <si>
    <t>6.09066053964363</t>
  </si>
  <si>
    <t>10.0889580136641</t>
  </si>
  <si>
    <t>9.3924951724673</t>
  </si>
  <si>
    <t>GSM773697</t>
  </si>
  <si>
    <t>7.27708678065727</t>
  </si>
  <si>
    <t>11.740953764019</t>
  </si>
  <si>
    <t>12.484015200706</t>
  </si>
  <si>
    <t>10.8599369456274</t>
  </si>
  <si>
    <t>GSM773698</t>
  </si>
  <si>
    <t>5.81605411311785</t>
  </si>
  <si>
    <t>9.44341209974166</t>
  </si>
  <si>
    <t>11.3500842506377</t>
  </si>
  <si>
    <t>9.42147705319395</t>
  </si>
  <si>
    <t>GSM773699</t>
  </si>
  <si>
    <t>6.56903440524531</t>
  </si>
  <si>
    <t>5.67760048666855</t>
  </si>
  <si>
    <t>10.1683855909396</t>
  </si>
  <si>
    <t>9.33648379785279</t>
  </si>
  <si>
    <t>GSM773700</t>
  </si>
  <si>
    <t>7.05456969829054</t>
  </si>
  <si>
    <t>9.98356537732651</t>
  </si>
  <si>
    <t>11.8427938050651</t>
  </si>
  <si>
    <t>9.73288867767918</t>
  </si>
  <si>
    <t>GSM773701</t>
  </si>
  <si>
    <t>7.70808623279409</t>
  </si>
  <si>
    <t>8.10033755416093</t>
  </si>
  <si>
    <t>12.2201762402481</t>
  </si>
  <si>
    <t>11.252496201492</t>
  </si>
  <si>
    <t>GSM773702</t>
  </si>
  <si>
    <t>5.92302863384332</t>
  </si>
  <si>
    <t>4.50519154207998</t>
  </si>
  <si>
    <t>10.3734985211858</t>
  </si>
  <si>
    <t>8.83230807308777</t>
  </si>
  <si>
    <t>GSM773703</t>
  </si>
  <si>
    <t>4.1392345386192</t>
  </si>
  <si>
    <t>8.52009337519097</t>
  </si>
  <si>
    <t>10.8180049628405</t>
  </si>
  <si>
    <t>10.6224484145343</t>
  </si>
  <si>
    <t>GSM773704</t>
  </si>
  <si>
    <t>6.81294046422789</t>
  </si>
  <si>
    <t>5.16544393152782</t>
  </si>
  <si>
    <t>10.4949491501783</t>
  </si>
  <si>
    <t>9.52184145761888</t>
  </si>
  <si>
    <t>GSM773705</t>
  </si>
  <si>
    <t>7.51753924447936</t>
  </si>
  <si>
    <t>5.5067310136783</t>
  </si>
  <si>
    <t>11.7659778641647</t>
  </si>
  <si>
    <t>10.7033097666794</t>
  </si>
  <si>
    <t>GSM773706</t>
  </si>
  <si>
    <t>7.04069652284931</t>
  </si>
  <si>
    <t>4.78093699441563</t>
  </si>
  <si>
    <t>9.88439020269978</t>
  </si>
  <si>
    <t>9.50321236287164</t>
  </si>
  <si>
    <t>GSM773707</t>
  </si>
  <si>
    <t>7.32701741160748</t>
  </si>
  <si>
    <t>8.10258139692533</t>
  </si>
  <si>
    <t>10.8097193495225</t>
  </si>
  <si>
    <t>9.05836899366737</t>
  </si>
  <si>
    <t>GSM773708</t>
  </si>
  <si>
    <t>5.71096260817449</t>
  </si>
  <si>
    <t>6.91142911092047</t>
  </si>
  <si>
    <t>11.3712398050226</t>
  </si>
  <si>
    <t>9.32285788266745</t>
  </si>
  <si>
    <t>GSM773709</t>
  </si>
  <si>
    <t>7.70431252125275</t>
  </si>
  <si>
    <t>9.90931780316699</t>
  </si>
  <si>
    <t>11.8837055228217</t>
  </si>
  <si>
    <t>10.1458200874849</t>
  </si>
  <si>
    <t>GSM773710</t>
  </si>
  <si>
    <t>6.32265340780047</t>
  </si>
  <si>
    <t>7.16109615914481</t>
  </si>
  <si>
    <t>10.7910636825592</t>
  </si>
  <si>
    <t>9.2283473331233</t>
  </si>
  <si>
    <t>GSM773711</t>
  </si>
  <si>
    <t>7.04174423254751</t>
  </si>
  <si>
    <t>7.6446956336966</t>
  </si>
  <si>
    <t>11.9343923186462</t>
  </si>
  <si>
    <t>10.6138036427715</t>
  </si>
  <si>
    <t>GSM773712</t>
  </si>
  <si>
    <t>7.02602860871021</t>
  </si>
  <si>
    <t>6.45526687246523</t>
  </si>
  <si>
    <t>11.1686783271286</t>
  </si>
  <si>
    <t>8.92071340967473</t>
  </si>
  <si>
    <t>GSM773713</t>
  </si>
  <si>
    <t>7.13517427406488</t>
  </si>
  <si>
    <t>9.82114726667114</t>
  </si>
  <si>
    <t>12.1693415927024</t>
  </si>
  <si>
    <t>10.2241518465932</t>
  </si>
  <si>
    <t>GSM773714</t>
  </si>
  <si>
    <t>4.72321941729013</t>
  </si>
  <si>
    <t>4.54974894179509</t>
  </si>
  <si>
    <t>8.28755734382701</t>
  </si>
  <si>
    <t>7.09779828423685</t>
  </si>
  <si>
    <t>GSM773715</t>
  </si>
  <si>
    <t>4.75894005271153</t>
  </si>
  <si>
    <t>6.05682970405099</t>
  </si>
  <si>
    <t>8.45305873264835</t>
  </si>
  <si>
    <t>7.26642582184294</t>
  </si>
  <si>
    <t>GSM773716</t>
  </si>
  <si>
    <t>6.65057545144384</t>
  </si>
  <si>
    <t>10.9170045240012</t>
  </si>
  <si>
    <t>12.424465911907</t>
  </si>
  <si>
    <t>11.1495837910853</t>
  </si>
  <si>
    <t>GSM773717</t>
  </si>
  <si>
    <t>5.55192231438763</t>
  </si>
  <si>
    <t>11.4762681269656</t>
  </si>
  <si>
    <t>11.3734517933065</t>
  </si>
  <si>
    <t>9.61283164637236</t>
  </si>
  <si>
    <t>GSM773718</t>
  </si>
  <si>
    <t>7.15044361050244</t>
  </si>
  <si>
    <t>9.61449401717159</t>
  </si>
  <si>
    <t>11.8034875879298</t>
  </si>
  <si>
    <t>10.0340212930495</t>
  </si>
  <si>
    <t>GSM773719</t>
  </si>
  <si>
    <t>6.49653329376628</t>
  </si>
  <si>
    <t>8.58862085360928</t>
  </si>
  <si>
    <t>11.9879968234761</t>
  </si>
  <si>
    <t>11.2396152949626</t>
  </si>
  <si>
    <t>GSM773720</t>
  </si>
  <si>
    <t>6.67833675059406</t>
  </si>
  <si>
    <t>9.75040740708725</t>
  </si>
  <si>
    <t>10.7681091103424</t>
  </si>
  <si>
    <t>9.65965952159473</t>
  </si>
  <si>
    <t>GSM773721</t>
  </si>
  <si>
    <t>7.77443932160377</t>
  </si>
  <si>
    <t>4.84959495806937</t>
  </si>
  <si>
    <t>11.4396937682057</t>
  </si>
  <si>
    <t>10.7064685625622</t>
  </si>
  <si>
    <t>GSM773722</t>
  </si>
  <si>
    <t>6.75672990248586</t>
  </si>
  <si>
    <t>9.5344797209294</t>
  </si>
  <si>
    <t>11.8244908771686</t>
  </si>
  <si>
    <t>10.0559703990128</t>
  </si>
  <si>
    <t>GSM773723</t>
  </si>
  <si>
    <t>7.80895986451961</t>
  </si>
  <si>
    <t>12.859213824413</t>
  </si>
  <si>
    <t>12.705645658475</t>
  </si>
  <si>
    <t>11.3085641776716</t>
  </si>
  <si>
    <t>GSM773724</t>
  </si>
  <si>
    <t>6.58452496716633</t>
  </si>
  <si>
    <t>10.9971037180486</t>
  </si>
  <si>
    <t>10.812564646418</t>
  </si>
  <si>
    <t>10.0645297797616</t>
  </si>
  <si>
    <t>GSM773725</t>
  </si>
  <si>
    <t>6.84448546006229</t>
  </si>
  <si>
    <t>8.27967318082042</t>
  </si>
  <si>
    <t>10.9364209030685</t>
  </si>
  <si>
    <t>9.29199232941623</t>
  </si>
  <si>
    <t>GSM773726</t>
  </si>
  <si>
    <t>7.23528083892796</t>
  </si>
  <si>
    <t>10.3821733117404</t>
  </si>
  <si>
    <t>11.3370901523502</t>
  </si>
  <si>
    <t>10.0502976204606</t>
  </si>
  <si>
    <t>GSM773727</t>
  </si>
  <si>
    <t>6.35910698975405</t>
  </si>
  <si>
    <t>10.0670659801052</t>
  </si>
  <si>
    <t>12.1060227811698</t>
  </si>
  <si>
    <t>9.1203081308616</t>
  </si>
  <si>
    <t>GSM773728</t>
  </si>
  <si>
    <t>7.40162295821668</t>
  </si>
  <si>
    <t>11.2280022033804</t>
  </si>
  <si>
    <t>12.3509773512891</t>
  </si>
  <si>
    <t>11.1433813005999</t>
  </si>
  <si>
    <t>GSM773729</t>
  </si>
  <si>
    <t>4.16872947383404</t>
  </si>
  <si>
    <t>7.88929272279136</t>
  </si>
  <si>
    <t>11.6952597688569</t>
  </si>
  <si>
    <t>9.32845951665315</t>
  </si>
  <si>
    <t>GSM773730</t>
  </si>
  <si>
    <t>6.91454263894529</t>
  </si>
  <si>
    <t>10.8567921460187</t>
  </si>
  <si>
    <t>12.3170851137232</t>
  </si>
  <si>
    <t>9.76640252231491</t>
  </si>
  <si>
    <t>GSM773731</t>
  </si>
  <si>
    <t>7.02589466118052</t>
  </si>
  <si>
    <t>6.58954208550755</t>
  </si>
  <si>
    <t>10.8484639997258</t>
  </si>
  <si>
    <t>9.94403176255363</t>
  </si>
  <si>
    <t>GSM773732</t>
  </si>
  <si>
    <t>6.11362570408826</t>
  </si>
  <si>
    <t>5.64114992718338</t>
  </si>
  <si>
    <t>10.622554980305</t>
  </si>
  <si>
    <t>8.15329817611262</t>
  </si>
  <si>
    <t>GSM773733</t>
  </si>
  <si>
    <t>5.86091389631994</t>
  </si>
  <si>
    <t>6.22567861626718</t>
  </si>
  <si>
    <t>8.3808539160084</t>
  </si>
  <si>
    <t>8.86846422815261</t>
  </si>
  <si>
    <t>GSM773734</t>
  </si>
  <si>
    <t>7.62986081945828</t>
  </si>
  <si>
    <t>4.43802817793998</t>
  </si>
  <si>
    <t>11.5178194261515</t>
  </si>
  <si>
    <t>10.4941091491674</t>
  </si>
  <si>
    <t>GSM773735</t>
  </si>
  <si>
    <t>6.91422270395595</t>
  </si>
  <si>
    <t>5.15581602781492</t>
  </si>
  <si>
    <t>10.7239122123186</t>
  </si>
  <si>
    <t>8.81336788003938</t>
  </si>
  <si>
    <t>GSM773736</t>
  </si>
  <si>
    <t>7.66973971393122</t>
  </si>
  <si>
    <t>5.16981386956913</t>
  </si>
  <si>
    <t>11.4944647352844</t>
  </si>
  <si>
    <t>9.45617224410533</t>
  </si>
  <si>
    <t>GSM773737</t>
  </si>
  <si>
    <t>7.18029826669111</t>
  </si>
  <si>
    <t>7.53134193792919</t>
  </si>
  <si>
    <t>10.1273460017117</t>
  </si>
  <si>
    <t>9.83667512453564</t>
  </si>
  <si>
    <t>GSM773738</t>
  </si>
  <si>
    <t>6.55602131967823</t>
  </si>
  <si>
    <t>4.95126083889511</t>
  </si>
  <si>
    <t>10.3748854903979</t>
  </si>
  <si>
    <t>8.34878745397415</t>
  </si>
  <si>
    <t>GSM773739</t>
  </si>
  <si>
    <t>5.47602615489034</t>
  </si>
  <si>
    <t>7.74461680150365</t>
  </si>
  <si>
    <t>11.6657803846738</t>
  </si>
  <si>
    <t>9.5607086503113</t>
  </si>
  <si>
    <t>GSM773740</t>
  </si>
  <si>
    <t>4.23571480759885</t>
  </si>
  <si>
    <t>10.7603153095606</t>
  </si>
  <si>
    <t>11.6402153118569</t>
  </si>
  <si>
    <t>9.08666038420485</t>
  </si>
  <si>
    <t>GSM773741</t>
  </si>
  <si>
    <t>6.99099115415534</t>
  </si>
  <si>
    <t>10.3222096487977</t>
  </si>
  <si>
    <t>11.6325395922069</t>
  </si>
  <si>
    <t>10.3946598994729</t>
  </si>
  <si>
    <t>GSM773742</t>
  </si>
  <si>
    <t>5.85717186408567</t>
  </si>
  <si>
    <t>9.73478042568997</t>
  </si>
  <si>
    <t>11.8329309163424</t>
  </si>
  <si>
    <t>9.51256527482284</t>
  </si>
  <si>
    <t>GSM773743</t>
  </si>
  <si>
    <t>7.03997851472036</t>
  </si>
  <si>
    <t>6.9082487584403</t>
  </si>
  <si>
    <t>11.2700788405564</t>
  </si>
  <si>
    <t>11.0164160190553</t>
  </si>
  <si>
    <t>GSM773744</t>
  </si>
  <si>
    <t>5.47959791525005</t>
  </si>
  <si>
    <t>7.52056444048854</t>
  </si>
  <si>
    <t>10.4995485920298</t>
  </si>
  <si>
    <t>9.90017879834739</t>
  </si>
  <si>
    <t>GSM773745</t>
  </si>
  <si>
    <t>6.90245314152468</t>
  </si>
  <si>
    <t>11.1512163732085</t>
  </si>
  <si>
    <t>12.2292451850339</t>
  </si>
  <si>
    <t>10.9230421126216</t>
  </si>
  <si>
    <t>GSM773746</t>
  </si>
  <si>
    <t>6.68543183679188</t>
  </si>
  <si>
    <t>7.53269633387928</t>
  </si>
  <si>
    <t>11.4852743516776</t>
  </si>
  <si>
    <t>9.12819955843305</t>
  </si>
  <si>
    <t>GSM773747</t>
  </si>
  <si>
    <t>6.8132920026107</t>
  </si>
  <si>
    <t>4.91736596852399</t>
  </si>
  <si>
    <t>9.67282717646611</t>
  </si>
  <si>
    <t>8.89255222714838</t>
  </si>
  <si>
    <t>GSM773748</t>
  </si>
  <si>
    <t>6.71155313639119</t>
  </si>
  <si>
    <t>4.99227849281049</t>
  </si>
  <si>
    <t>11.1524929056363</t>
  </si>
  <si>
    <t>9.66550984739551</t>
  </si>
  <si>
    <t>GSM773749</t>
  </si>
  <si>
    <t>5.95744058523729</t>
  </si>
  <si>
    <t>12.2000555075202</t>
  </si>
  <si>
    <t>12.2410054931377</t>
  </si>
  <si>
    <t>10.4082573388022</t>
  </si>
  <si>
    <t>GSM773750</t>
  </si>
  <si>
    <t>6.95925431806992</t>
  </si>
  <si>
    <t>6.24494395542864</t>
  </si>
  <si>
    <t>10.4421799195102</t>
  </si>
  <si>
    <t>9.67642838916559</t>
  </si>
  <si>
    <t>GSM773751</t>
  </si>
  <si>
    <t>6.95120660330273</t>
  </si>
  <si>
    <t>7.50165790547268</t>
  </si>
  <si>
    <t>11.1051398379841</t>
  </si>
  <si>
    <t>8.67504844867394</t>
  </si>
  <si>
    <t>GSM773752</t>
  </si>
  <si>
    <t>6.50895292873219</t>
  </si>
  <si>
    <t>4.33926529013152</t>
  </si>
  <si>
    <t>8.45293940383647</t>
  </si>
  <si>
    <t>9.34201531399302</t>
  </si>
  <si>
    <t>GSM773753</t>
  </si>
  <si>
    <t>6.61551576163023</t>
  </si>
  <si>
    <t>6.91151558990309</t>
  </si>
  <si>
    <t>11.5219328297733</t>
  </si>
  <si>
    <t>9.37356295549075</t>
  </si>
  <si>
    <t>GSM773754</t>
  </si>
  <si>
    <t>6.85481229467376</t>
  </si>
  <si>
    <t>7.02035447627248</t>
  </si>
  <si>
    <t>11.3340257667239</t>
  </si>
  <si>
    <t>9.21677956109755</t>
  </si>
  <si>
    <t>GSM773755</t>
  </si>
  <si>
    <t>4.23169044836722</t>
  </si>
  <si>
    <t>7.82644735845079</t>
  </si>
  <si>
    <t>11.8070427233293</t>
  </si>
  <si>
    <t>9.42757558557976</t>
  </si>
  <si>
    <t>GSM773756</t>
  </si>
  <si>
    <t>6.75123741196455</t>
  </si>
  <si>
    <t>11.8003328228794</t>
  </si>
  <si>
    <t>12.3591548770991</t>
  </si>
  <si>
    <t>10.0377496857283</t>
  </si>
  <si>
    <t>GSM773757</t>
  </si>
  <si>
    <t>6.66620809311845</t>
  </si>
  <si>
    <t>10.5220399001339</t>
  </si>
  <si>
    <t>10.4170159944052</t>
  </si>
  <si>
    <t>9.50112800063389</t>
  </si>
  <si>
    <t>GSM773758</t>
  </si>
  <si>
    <t>6.30138845753619</t>
  </si>
  <si>
    <t>10.7078173992762</t>
  </si>
  <si>
    <t>10.4168717052365</t>
  </si>
  <si>
    <t>10.3874734806325</t>
  </si>
  <si>
    <t>GSM773759</t>
  </si>
  <si>
    <t>7.05668778185826</t>
  </si>
  <si>
    <t>4.97605304248785</t>
  </si>
  <si>
    <t>9.58850266562597</t>
  </si>
  <si>
    <t>9.62862707315793</t>
  </si>
  <si>
    <t>GSM773760</t>
  </si>
  <si>
    <t>6.57743623032639</t>
  </si>
  <si>
    <t>6.66130478054236</t>
  </si>
  <si>
    <t>10.6123320024285</t>
  </si>
  <si>
    <t>10.1202770227141</t>
  </si>
  <si>
    <t>GSM773761</t>
  </si>
  <si>
    <t>7.61953567554718</t>
  </si>
  <si>
    <t>6.66231856901053</t>
  </si>
  <si>
    <t>11.7779298065004</t>
  </si>
  <si>
    <t>10.8048433978425</t>
  </si>
  <si>
    <t>GSM773762</t>
  </si>
  <si>
    <t>6.43536739860594</t>
  </si>
  <si>
    <t>6.17754271247535</t>
  </si>
  <si>
    <t>10.5277895463553</t>
  </si>
  <si>
    <t>9.70925978648151</t>
  </si>
  <si>
    <t>GSM773763</t>
  </si>
  <si>
    <t>7.65730251284959</t>
  </si>
  <si>
    <t>5.32369474700244</t>
  </si>
  <si>
    <t>11.050566579377</t>
  </si>
  <si>
    <t>9.56454889160424</t>
  </si>
  <si>
    <t>GSM773764</t>
  </si>
  <si>
    <t>5.8823601066754</t>
  </si>
  <si>
    <t>10.3660882863256</t>
  </si>
  <si>
    <t>11.13353968725</t>
  </si>
  <si>
    <t>9.60275434508523</t>
  </si>
  <si>
    <t>GSM773765</t>
  </si>
  <si>
    <t>7.42300309602071</t>
  </si>
  <si>
    <t>8.01711514525083</t>
  </si>
  <si>
    <t>11.2233190658108</t>
  </si>
  <si>
    <t>10.0028294987302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1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799981688894314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10" fillId="12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7" borderId="3" applyNumberFormat="0" applyFont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5" fillId="0" borderId="1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7" fillId="0" borderId="8" applyNumberFormat="0" applyFill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14" fillId="19" borderId="6" applyNumberFormat="0" applyAlignment="0" applyProtection="0">
      <alignment vertical="center"/>
    </xf>
    <xf numFmtId="0" fontId="16" fillId="19" borderId="4" applyNumberFormat="0" applyAlignment="0" applyProtection="0">
      <alignment vertical="center"/>
    </xf>
    <xf numFmtId="0" fontId="13" fillId="18" borderId="5" applyNumberFormat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1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27"/>
  <sheetViews>
    <sheetView tabSelected="1" workbookViewId="0">
      <selection activeCell="L14" sqref="L14"/>
    </sheetView>
  </sheetViews>
  <sheetFormatPr defaultColWidth="9.02654867256637" defaultRowHeight="13.5" outlineLevelCol="7"/>
  <sheetData>
    <row r="1" spans="1: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/>
    </row>
    <row r="2" spans="1:8">
      <c r="A2" s="1" t="s">
        <v>7</v>
      </c>
      <c r="B2" s="1" t="s">
        <v>8</v>
      </c>
      <c r="C2" s="1" t="s">
        <v>9</v>
      </c>
      <c r="D2" s="1" t="s">
        <v>10</v>
      </c>
      <c r="E2" s="1" t="s">
        <v>11</v>
      </c>
      <c r="F2" s="1" t="s">
        <v>12</v>
      </c>
      <c r="G2" s="1">
        <v>253</v>
      </c>
      <c r="H2" s="1">
        <f t="shared" ref="H2:H65" si="0">G2/365</f>
        <v>0.693150684931507</v>
      </c>
    </row>
    <row r="3" spans="1:8">
      <c r="A3" s="1" t="s">
        <v>13</v>
      </c>
      <c r="B3" s="1" t="s">
        <v>14</v>
      </c>
      <c r="C3" s="1" t="s">
        <v>15</v>
      </c>
      <c r="D3" s="1" t="s">
        <v>16</v>
      </c>
      <c r="E3" s="1" t="s">
        <v>17</v>
      </c>
      <c r="F3" s="1" t="s">
        <v>12</v>
      </c>
      <c r="G3" s="1">
        <v>57</v>
      </c>
      <c r="H3" s="1">
        <f t="shared" si="0"/>
        <v>0.156164383561644</v>
      </c>
    </row>
    <row r="4" spans="1:8">
      <c r="A4" s="1" t="s">
        <v>18</v>
      </c>
      <c r="B4" s="1" t="s">
        <v>19</v>
      </c>
      <c r="C4" s="1" t="s">
        <v>20</v>
      </c>
      <c r="D4" s="1" t="s">
        <v>21</v>
      </c>
      <c r="E4" s="1" t="s">
        <v>22</v>
      </c>
      <c r="F4" s="1" t="s">
        <v>23</v>
      </c>
      <c r="G4" s="1">
        <v>2601</v>
      </c>
      <c r="H4" s="1">
        <f t="shared" si="0"/>
        <v>7.12602739726027</v>
      </c>
    </row>
    <row r="5" spans="1:8">
      <c r="A5" s="1" t="s">
        <v>24</v>
      </c>
      <c r="B5" s="1" t="s">
        <v>25</v>
      </c>
      <c r="C5" s="1" t="s">
        <v>26</v>
      </c>
      <c r="D5" s="1" t="s">
        <v>27</v>
      </c>
      <c r="E5" s="1" t="s">
        <v>28</v>
      </c>
      <c r="F5" s="1" t="s">
        <v>23</v>
      </c>
      <c r="G5" s="1">
        <v>1173</v>
      </c>
      <c r="H5" s="1">
        <f t="shared" si="0"/>
        <v>3.21369863013699</v>
      </c>
    </row>
    <row r="6" spans="1:8">
      <c r="A6" s="1" t="s">
        <v>29</v>
      </c>
      <c r="B6" s="1" t="s">
        <v>30</v>
      </c>
      <c r="C6" s="1" t="s">
        <v>31</v>
      </c>
      <c r="D6" s="1" t="s">
        <v>32</v>
      </c>
      <c r="E6" s="1" t="s">
        <v>33</v>
      </c>
      <c r="F6" s="1" t="s">
        <v>23</v>
      </c>
      <c r="G6" s="1">
        <v>2369</v>
      </c>
      <c r="H6" s="1">
        <f t="shared" si="0"/>
        <v>6.49041095890411</v>
      </c>
    </row>
    <row r="7" spans="1:8">
      <c r="A7" s="1" t="s">
        <v>34</v>
      </c>
      <c r="B7" s="1" t="s">
        <v>35</v>
      </c>
      <c r="C7" s="1" t="s">
        <v>36</v>
      </c>
      <c r="D7" s="1" t="s">
        <v>37</v>
      </c>
      <c r="E7" s="1" t="s">
        <v>38</v>
      </c>
      <c r="F7" s="1" t="s">
        <v>23</v>
      </c>
      <c r="G7" s="1">
        <v>1879</v>
      </c>
      <c r="H7" s="1">
        <f t="shared" si="0"/>
        <v>5.14794520547945</v>
      </c>
    </row>
    <row r="8" spans="1:8">
      <c r="A8" s="1" t="s">
        <v>39</v>
      </c>
      <c r="B8" s="1" t="s">
        <v>40</v>
      </c>
      <c r="C8" s="1" t="s">
        <v>41</v>
      </c>
      <c r="D8" s="1" t="s">
        <v>42</v>
      </c>
      <c r="E8" s="1" t="s">
        <v>43</v>
      </c>
      <c r="F8" s="1" t="s">
        <v>23</v>
      </c>
      <c r="G8" s="1">
        <v>606</v>
      </c>
      <c r="H8" s="1">
        <f t="shared" si="0"/>
        <v>1.66027397260274</v>
      </c>
    </row>
    <row r="9" spans="1:8">
      <c r="A9" s="1" t="s">
        <v>44</v>
      </c>
      <c r="B9" s="1" t="s">
        <v>45</v>
      </c>
      <c r="C9" s="1" t="s">
        <v>46</v>
      </c>
      <c r="D9" s="1" t="s">
        <v>47</v>
      </c>
      <c r="E9" s="1" t="s">
        <v>48</v>
      </c>
      <c r="F9" s="1" t="s">
        <v>23</v>
      </c>
      <c r="G9" s="1">
        <v>143</v>
      </c>
      <c r="H9" s="1">
        <f t="shared" si="0"/>
        <v>0.391780821917808</v>
      </c>
    </row>
    <row r="10" spans="1:8">
      <c r="A10" s="1" t="s">
        <v>49</v>
      </c>
      <c r="B10" s="1" t="s">
        <v>50</v>
      </c>
      <c r="C10" s="1" t="s">
        <v>51</v>
      </c>
      <c r="D10" s="1" t="s">
        <v>52</v>
      </c>
      <c r="E10" s="1" t="s">
        <v>53</v>
      </c>
      <c r="F10" s="1" t="s">
        <v>23</v>
      </c>
      <c r="G10" s="1">
        <v>1919</v>
      </c>
      <c r="H10" s="1">
        <f t="shared" si="0"/>
        <v>5.25753424657534</v>
      </c>
    </row>
    <row r="11" spans="1:8">
      <c r="A11" s="1" t="s">
        <v>54</v>
      </c>
      <c r="B11" s="1" t="s">
        <v>55</v>
      </c>
      <c r="C11" s="1" t="s">
        <v>56</v>
      </c>
      <c r="D11" s="1" t="s">
        <v>57</v>
      </c>
      <c r="E11" s="1" t="s">
        <v>58</v>
      </c>
      <c r="F11" s="1" t="s">
        <v>23</v>
      </c>
      <c r="G11" s="1">
        <v>1835</v>
      </c>
      <c r="H11" s="1">
        <f t="shared" si="0"/>
        <v>5.02739726027397</v>
      </c>
    </row>
    <row r="12" spans="1:8">
      <c r="A12" s="1" t="s">
        <v>59</v>
      </c>
      <c r="B12" s="1" t="s">
        <v>60</v>
      </c>
      <c r="C12" s="1" t="s">
        <v>61</v>
      </c>
      <c r="D12" s="1" t="s">
        <v>62</v>
      </c>
      <c r="E12" s="1" t="s">
        <v>63</v>
      </c>
      <c r="F12" s="1" t="s">
        <v>23</v>
      </c>
      <c r="G12" s="1">
        <v>1828</v>
      </c>
      <c r="H12" s="1">
        <f t="shared" si="0"/>
        <v>5.00821917808219</v>
      </c>
    </row>
    <row r="13" spans="1:8">
      <c r="A13" s="1" t="s">
        <v>64</v>
      </c>
      <c r="B13" s="1" t="s">
        <v>65</v>
      </c>
      <c r="C13" s="1" t="s">
        <v>66</v>
      </c>
      <c r="D13" s="1" t="s">
        <v>67</v>
      </c>
      <c r="E13" s="1" t="s">
        <v>68</v>
      </c>
      <c r="F13" s="1" t="s">
        <v>12</v>
      </c>
      <c r="G13" s="1">
        <v>1359</v>
      </c>
      <c r="H13" s="1">
        <f t="shared" si="0"/>
        <v>3.72328767123288</v>
      </c>
    </row>
    <row r="14" spans="1:8">
      <c r="A14" s="1" t="s">
        <v>69</v>
      </c>
      <c r="B14" s="1" t="s">
        <v>70</v>
      </c>
      <c r="C14" s="1" t="s">
        <v>71</v>
      </c>
      <c r="D14" s="1" t="s">
        <v>72</v>
      </c>
      <c r="E14" s="1" t="s">
        <v>73</v>
      </c>
      <c r="F14" s="1" t="s">
        <v>12</v>
      </c>
      <c r="G14" s="1">
        <v>590</v>
      </c>
      <c r="H14" s="1">
        <f t="shared" si="0"/>
        <v>1.61643835616438</v>
      </c>
    </row>
    <row r="15" spans="1:8">
      <c r="A15" s="1" t="s">
        <v>74</v>
      </c>
      <c r="B15" s="1" t="s">
        <v>75</v>
      </c>
      <c r="C15" s="1" t="s">
        <v>76</v>
      </c>
      <c r="D15" s="1" t="s">
        <v>77</v>
      </c>
      <c r="E15" s="1" t="s">
        <v>78</v>
      </c>
      <c r="F15" s="1" t="s">
        <v>12</v>
      </c>
      <c r="G15" s="1">
        <v>438</v>
      </c>
      <c r="H15" s="1">
        <f t="shared" si="0"/>
        <v>1.2</v>
      </c>
    </row>
    <row r="16" spans="1:8">
      <c r="A16" s="1" t="s">
        <v>79</v>
      </c>
      <c r="B16" s="1" t="s">
        <v>80</v>
      </c>
      <c r="C16" s="1" t="s">
        <v>81</v>
      </c>
      <c r="D16" s="1" t="s">
        <v>82</v>
      </c>
      <c r="E16" s="1" t="s">
        <v>83</v>
      </c>
      <c r="F16" s="1" t="s">
        <v>12</v>
      </c>
      <c r="G16" s="1">
        <v>861</v>
      </c>
      <c r="H16" s="1">
        <f t="shared" si="0"/>
        <v>2.35890410958904</v>
      </c>
    </row>
    <row r="17" spans="1:8">
      <c r="A17" s="1" t="s">
        <v>84</v>
      </c>
      <c r="B17" s="1" t="s">
        <v>85</v>
      </c>
      <c r="C17" s="1" t="s">
        <v>86</v>
      </c>
      <c r="D17" s="1" t="s">
        <v>87</v>
      </c>
      <c r="E17" s="1" t="s">
        <v>88</v>
      </c>
      <c r="F17" s="1" t="s">
        <v>12</v>
      </c>
      <c r="G17" s="1">
        <v>538</v>
      </c>
      <c r="H17" s="1">
        <f t="shared" si="0"/>
        <v>1.47397260273973</v>
      </c>
    </row>
    <row r="18" spans="1:8">
      <c r="A18" s="1" t="s">
        <v>89</v>
      </c>
      <c r="B18" s="1" t="s">
        <v>90</v>
      </c>
      <c r="C18" s="1" t="s">
        <v>91</v>
      </c>
      <c r="D18" s="1" t="s">
        <v>92</v>
      </c>
      <c r="E18" s="1" t="s">
        <v>93</v>
      </c>
      <c r="F18" s="1" t="s">
        <v>12</v>
      </c>
      <c r="G18" s="1">
        <v>1462</v>
      </c>
      <c r="H18" s="1">
        <f t="shared" si="0"/>
        <v>4.00547945205479</v>
      </c>
    </row>
    <row r="19" spans="1:8">
      <c r="A19" s="1" t="s">
        <v>94</v>
      </c>
      <c r="B19" s="1" t="s">
        <v>95</v>
      </c>
      <c r="C19" s="1" t="s">
        <v>96</v>
      </c>
      <c r="D19" s="1" t="s">
        <v>97</v>
      </c>
      <c r="E19" s="1" t="s">
        <v>98</v>
      </c>
      <c r="F19" s="1" t="s">
        <v>23</v>
      </c>
      <c r="G19" s="1">
        <v>1475</v>
      </c>
      <c r="H19" s="1">
        <f t="shared" si="0"/>
        <v>4.04109589041096</v>
      </c>
    </row>
    <row r="20" spans="1:8">
      <c r="A20" s="1" t="s">
        <v>99</v>
      </c>
      <c r="B20" s="1" t="s">
        <v>100</v>
      </c>
      <c r="C20" s="1" t="s">
        <v>101</v>
      </c>
      <c r="D20" s="1" t="s">
        <v>102</v>
      </c>
      <c r="E20" s="1" t="s">
        <v>103</v>
      </c>
      <c r="F20" s="1" t="s">
        <v>23</v>
      </c>
      <c r="G20" s="1">
        <v>1856</v>
      </c>
      <c r="H20" s="1">
        <f t="shared" si="0"/>
        <v>5.08493150684932</v>
      </c>
    </row>
    <row r="21" spans="1:8">
      <c r="A21" s="1" t="s">
        <v>104</v>
      </c>
      <c r="B21" s="1" t="s">
        <v>105</v>
      </c>
      <c r="C21" s="1" t="s">
        <v>106</v>
      </c>
      <c r="D21" s="1" t="s">
        <v>107</v>
      </c>
      <c r="E21" s="1" t="s">
        <v>108</v>
      </c>
      <c r="F21" s="1" t="s">
        <v>23</v>
      </c>
      <c r="G21" s="1">
        <v>3067</v>
      </c>
      <c r="H21" s="1">
        <f t="shared" si="0"/>
        <v>8.4027397260274</v>
      </c>
    </row>
    <row r="22" spans="1:8">
      <c r="A22" s="1" t="s">
        <v>109</v>
      </c>
      <c r="B22" s="1" t="s">
        <v>110</v>
      </c>
      <c r="C22" s="1" t="s">
        <v>111</v>
      </c>
      <c r="D22" s="1" t="s">
        <v>112</v>
      </c>
      <c r="E22" s="1" t="s">
        <v>113</v>
      </c>
      <c r="F22" s="1" t="s">
        <v>23</v>
      </c>
      <c r="G22" s="1">
        <v>1142</v>
      </c>
      <c r="H22" s="1">
        <f t="shared" si="0"/>
        <v>3.12876712328767</v>
      </c>
    </row>
    <row r="23" spans="1:8">
      <c r="A23" s="1" t="s">
        <v>114</v>
      </c>
      <c r="B23" s="1" t="s">
        <v>115</v>
      </c>
      <c r="C23" s="1" t="s">
        <v>116</v>
      </c>
      <c r="D23" s="1" t="s">
        <v>117</v>
      </c>
      <c r="E23" s="1" t="s">
        <v>118</v>
      </c>
      <c r="F23" s="1" t="s">
        <v>23</v>
      </c>
      <c r="G23" s="1">
        <v>1825</v>
      </c>
      <c r="H23" s="1">
        <f t="shared" si="0"/>
        <v>5</v>
      </c>
    </row>
    <row r="24" spans="1:8">
      <c r="A24" s="1" t="s">
        <v>119</v>
      </c>
      <c r="B24" s="1" t="s">
        <v>120</v>
      </c>
      <c r="C24" s="1" t="s">
        <v>121</v>
      </c>
      <c r="D24" s="1" t="s">
        <v>122</v>
      </c>
      <c r="E24" s="1" t="s">
        <v>123</v>
      </c>
      <c r="F24" s="1" t="s">
        <v>23</v>
      </c>
      <c r="G24" s="1">
        <v>1610</v>
      </c>
      <c r="H24" s="1">
        <f t="shared" si="0"/>
        <v>4.41095890410959</v>
      </c>
    </row>
    <row r="25" spans="1:8">
      <c r="A25" s="1" t="s">
        <v>124</v>
      </c>
      <c r="B25" s="1" t="s">
        <v>125</v>
      </c>
      <c r="C25" s="1" t="s">
        <v>126</v>
      </c>
      <c r="D25" s="1" t="s">
        <v>127</v>
      </c>
      <c r="E25" s="1" t="s">
        <v>128</v>
      </c>
      <c r="F25" s="1" t="s">
        <v>23</v>
      </c>
      <c r="G25" s="1">
        <v>2014</v>
      </c>
      <c r="H25" s="1">
        <f t="shared" si="0"/>
        <v>5.51780821917808</v>
      </c>
    </row>
    <row r="26" spans="1:8">
      <c r="A26" s="1" t="s">
        <v>129</v>
      </c>
      <c r="B26" s="1" t="s">
        <v>130</v>
      </c>
      <c r="C26" s="1" t="s">
        <v>131</v>
      </c>
      <c r="D26" s="1" t="s">
        <v>132</v>
      </c>
      <c r="E26" s="1" t="s">
        <v>133</v>
      </c>
      <c r="F26" s="1" t="s">
        <v>23</v>
      </c>
      <c r="G26" s="1">
        <v>1826</v>
      </c>
      <c r="H26" s="1">
        <f t="shared" si="0"/>
        <v>5.0027397260274</v>
      </c>
    </row>
    <row r="27" spans="1:8">
      <c r="A27" s="1" t="s">
        <v>134</v>
      </c>
      <c r="B27" s="1" t="s">
        <v>135</v>
      </c>
      <c r="C27" s="1" t="s">
        <v>136</v>
      </c>
      <c r="D27" s="1" t="s">
        <v>137</v>
      </c>
      <c r="E27" s="1" t="s">
        <v>138</v>
      </c>
      <c r="F27" s="1" t="s">
        <v>23</v>
      </c>
      <c r="G27" s="1">
        <v>2191</v>
      </c>
      <c r="H27" s="1">
        <f t="shared" si="0"/>
        <v>6.0027397260274</v>
      </c>
    </row>
    <row r="28" spans="1:8">
      <c r="A28" s="1" t="s">
        <v>139</v>
      </c>
      <c r="B28" s="1" t="s">
        <v>140</v>
      </c>
      <c r="C28" s="1" t="s">
        <v>141</v>
      </c>
      <c r="D28" s="1" t="s">
        <v>142</v>
      </c>
      <c r="E28" s="1" t="s">
        <v>143</v>
      </c>
      <c r="F28" s="1" t="s">
        <v>23</v>
      </c>
      <c r="G28" s="1">
        <v>3342</v>
      </c>
      <c r="H28" s="1">
        <f t="shared" si="0"/>
        <v>9.15616438356164</v>
      </c>
    </row>
    <row r="29" spans="1:8">
      <c r="A29" s="1" t="s">
        <v>144</v>
      </c>
      <c r="B29" s="1" t="s">
        <v>145</v>
      </c>
      <c r="C29" s="1" t="s">
        <v>146</v>
      </c>
      <c r="D29" s="1" t="s">
        <v>147</v>
      </c>
      <c r="E29" s="1" t="s">
        <v>148</v>
      </c>
      <c r="F29" s="1" t="s">
        <v>23</v>
      </c>
      <c r="G29" s="1">
        <v>1328</v>
      </c>
      <c r="H29" s="1">
        <f t="shared" si="0"/>
        <v>3.63835616438356</v>
      </c>
    </row>
    <row r="30" spans="1:8">
      <c r="A30" s="1" t="s">
        <v>149</v>
      </c>
      <c r="B30" s="1" t="s">
        <v>150</v>
      </c>
      <c r="C30" s="1" t="s">
        <v>151</v>
      </c>
      <c r="D30" s="1" t="s">
        <v>152</v>
      </c>
      <c r="E30" s="1" t="s">
        <v>153</v>
      </c>
      <c r="F30" s="1" t="s">
        <v>23</v>
      </c>
      <c r="G30" s="1">
        <v>2925</v>
      </c>
      <c r="H30" s="1">
        <f t="shared" si="0"/>
        <v>8.01369863013699</v>
      </c>
    </row>
    <row r="31" spans="1:8">
      <c r="A31" s="1" t="s">
        <v>154</v>
      </c>
      <c r="B31" s="1" t="s">
        <v>155</v>
      </c>
      <c r="C31" s="1" t="s">
        <v>156</v>
      </c>
      <c r="D31" s="1" t="s">
        <v>157</v>
      </c>
      <c r="E31" s="1" t="s">
        <v>158</v>
      </c>
      <c r="F31" s="1" t="s">
        <v>23</v>
      </c>
      <c r="G31" s="1">
        <v>2880</v>
      </c>
      <c r="H31" s="1">
        <f t="shared" si="0"/>
        <v>7.89041095890411</v>
      </c>
    </row>
    <row r="32" spans="1:8">
      <c r="A32" s="1" t="s">
        <v>159</v>
      </c>
      <c r="B32" s="1" t="s">
        <v>160</v>
      </c>
      <c r="C32" s="1" t="s">
        <v>161</v>
      </c>
      <c r="D32" s="1" t="s">
        <v>162</v>
      </c>
      <c r="E32" s="1" t="s">
        <v>163</v>
      </c>
      <c r="F32" s="1" t="s">
        <v>23</v>
      </c>
      <c r="G32" s="1">
        <v>1724</v>
      </c>
      <c r="H32" s="1">
        <f t="shared" si="0"/>
        <v>4.72328767123288</v>
      </c>
    </row>
    <row r="33" spans="1:8">
      <c r="A33" s="1" t="s">
        <v>164</v>
      </c>
      <c r="B33" s="1" t="s">
        <v>165</v>
      </c>
      <c r="C33" s="1" t="s">
        <v>166</v>
      </c>
      <c r="D33" s="1" t="s">
        <v>167</v>
      </c>
      <c r="E33" s="1" t="s">
        <v>168</v>
      </c>
      <c r="F33" s="1" t="s">
        <v>12</v>
      </c>
      <c r="G33" s="1">
        <v>1638</v>
      </c>
      <c r="H33" s="1">
        <f t="shared" si="0"/>
        <v>4.48767123287671</v>
      </c>
    </row>
    <row r="34" spans="1:8">
      <c r="A34" s="1" t="s">
        <v>169</v>
      </c>
      <c r="B34" s="1" t="s">
        <v>170</v>
      </c>
      <c r="C34" s="1" t="s">
        <v>171</v>
      </c>
      <c r="D34" s="1" t="s">
        <v>172</v>
      </c>
      <c r="E34" s="1" t="s">
        <v>173</v>
      </c>
      <c r="F34" s="1" t="s">
        <v>12</v>
      </c>
      <c r="G34" s="1">
        <v>315</v>
      </c>
      <c r="H34" s="1">
        <f t="shared" si="0"/>
        <v>0.863013698630137</v>
      </c>
    </row>
    <row r="35" spans="1:8">
      <c r="A35" s="1" t="s">
        <v>174</v>
      </c>
      <c r="B35" s="1" t="s">
        <v>175</v>
      </c>
      <c r="C35" s="1" t="s">
        <v>176</v>
      </c>
      <c r="D35" s="1" t="s">
        <v>177</v>
      </c>
      <c r="E35" s="1" t="s">
        <v>178</v>
      </c>
      <c r="F35" s="1" t="s">
        <v>12</v>
      </c>
      <c r="G35" s="1">
        <v>99</v>
      </c>
      <c r="H35" s="1">
        <f t="shared" si="0"/>
        <v>0.271232876712329</v>
      </c>
    </row>
    <row r="36" spans="1:8">
      <c r="A36" s="1" t="s">
        <v>179</v>
      </c>
      <c r="B36" s="1" t="s">
        <v>180</v>
      </c>
      <c r="C36" s="1" t="s">
        <v>181</v>
      </c>
      <c r="D36" s="1" t="s">
        <v>182</v>
      </c>
      <c r="E36" s="1" t="s">
        <v>183</v>
      </c>
      <c r="F36" s="1" t="s">
        <v>12</v>
      </c>
      <c r="G36" s="1">
        <v>100</v>
      </c>
      <c r="H36" s="1">
        <f t="shared" si="0"/>
        <v>0.273972602739726</v>
      </c>
    </row>
    <row r="37" spans="1:8">
      <c r="A37" s="1" t="s">
        <v>184</v>
      </c>
      <c r="B37" s="1" t="s">
        <v>185</v>
      </c>
      <c r="C37" s="1" t="s">
        <v>186</v>
      </c>
      <c r="D37" s="1" t="s">
        <v>187</v>
      </c>
      <c r="E37" s="1" t="s">
        <v>188</v>
      </c>
      <c r="F37" s="1" t="s">
        <v>12</v>
      </c>
      <c r="G37" s="1">
        <v>163</v>
      </c>
      <c r="H37" s="1">
        <f t="shared" si="0"/>
        <v>0.446575342465753</v>
      </c>
    </row>
    <row r="38" spans="1:8">
      <c r="A38" s="1" t="s">
        <v>189</v>
      </c>
      <c r="B38" s="1" t="s">
        <v>190</v>
      </c>
      <c r="C38" s="1" t="s">
        <v>191</v>
      </c>
      <c r="D38" s="1" t="s">
        <v>192</v>
      </c>
      <c r="E38" s="1" t="s">
        <v>193</v>
      </c>
      <c r="F38" s="1" t="s">
        <v>12</v>
      </c>
      <c r="G38" s="1">
        <v>196</v>
      </c>
      <c r="H38" s="1">
        <f t="shared" si="0"/>
        <v>0.536986301369863</v>
      </c>
    </row>
    <row r="39" spans="1:8">
      <c r="A39" s="1" t="s">
        <v>194</v>
      </c>
      <c r="B39" s="1" t="s">
        <v>195</v>
      </c>
      <c r="C39" s="1" t="s">
        <v>196</v>
      </c>
      <c r="D39" s="1" t="s">
        <v>197</v>
      </c>
      <c r="E39" s="1" t="s">
        <v>198</v>
      </c>
      <c r="F39" s="1" t="s">
        <v>12</v>
      </c>
      <c r="G39" s="1">
        <v>723</v>
      </c>
      <c r="H39" s="1">
        <f t="shared" si="0"/>
        <v>1.98082191780822</v>
      </c>
    </row>
    <row r="40" spans="1:8">
      <c r="A40" s="1" t="s">
        <v>199</v>
      </c>
      <c r="B40" s="1" t="s">
        <v>200</v>
      </c>
      <c r="C40" s="1" t="s">
        <v>201</v>
      </c>
      <c r="D40" s="1" t="s">
        <v>202</v>
      </c>
      <c r="E40" s="1" t="s">
        <v>203</v>
      </c>
      <c r="F40" s="1" t="s">
        <v>12</v>
      </c>
      <c r="G40" s="1">
        <v>676</v>
      </c>
      <c r="H40" s="1">
        <f t="shared" si="0"/>
        <v>1.85205479452055</v>
      </c>
    </row>
    <row r="41" spans="1:8">
      <c r="A41" s="1" t="s">
        <v>204</v>
      </c>
      <c r="B41" s="1" t="s">
        <v>205</v>
      </c>
      <c r="C41" s="1" t="s">
        <v>206</v>
      </c>
      <c r="D41" s="1" t="s">
        <v>207</v>
      </c>
      <c r="E41" s="1" t="s">
        <v>208</v>
      </c>
      <c r="F41" s="1" t="s">
        <v>12</v>
      </c>
      <c r="G41" s="1">
        <v>250</v>
      </c>
      <c r="H41" s="1">
        <f t="shared" si="0"/>
        <v>0.684931506849315</v>
      </c>
    </row>
    <row r="42" spans="1:8">
      <c r="A42" s="1" t="s">
        <v>209</v>
      </c>
      <c r="B42" s="1" t="s">
        <v>210</v>
      </c>
      <c r="C42" s="1" t="s">
        <v>211</v>
      </c>
      <c r="D42" s="1" t="s">
        <v>212</v>
      </c>
      <c r="E42" s="1" t="s">
        <v>213</v>
      </c>
      <c r="F42" s="1" t="s">
        <v>12</v>
      </c>
      <c r="G42" s="1">
        <v>1281</v>
      </c>
      <c r="H42" s="1">
        <f t="shared" si="0"/>
        <v>3.50958904109589</v>
      </c>
    </row>
    <row r="43" spans="1:8">
      <c r="A43" s="1" t="s">
        <v>214</v>
      </c>
      <c r="B43" s="1" t="s">
        <v>215</v>
      </c>
      <c r="C43" s="1" t="s">
        <v>216</v>
      </c>
      <c r="D43" s="1" t="s">
        <v>217</v>
      </c>
      <c r="E43" s="1" t="s">
        <v>218</v>
      </c>
      <c r="F43" s="1" t="s">
        <v>12</v>
      </c>
      <c r="G43" s="1">
        <v>297</v>
      </c>
      <c r="H43" s="1">
        <f t="shared" si="0"/>
        <v>0.813698630136986</v>
      </c>
    </row>
    <row r="44" spans="1:8">
      <c r="A44" s="1" t="s">
        <v>219</v>
      </c>
      <c r="B44" s="1" t="s">
        <v>220</v>
      </c>
      <c r="C44" s="1" t="s">
        <v>221</v>
      </c>
      <c r="D44" s="1" t="s">
        <v>222</v>
      </c>
      <c r="E44" s="1" t="s">
        <v>223</v>
      </c>
      <c r="F44" s="1" t="s">
        <v>12</v>
      </c>
      <c r="G44" s="1">
        <v>512</v>
      </c>
      <c r="H44" s="1">
        <f t="shared" si="0"/>
        <v>1.4027397260274</v>
      </c>
    </row>
    <row r="45" spans="1:8">
      <c r="A45" s="1" t="s">
        <v>224</v>
      </c>
      <c r="B45" s="1" t="s">
        <v>225</v>
      </c>
      <c r="C45" s="1" t="s">
        <v>226</v>
      </c>
      <c r="D45" s="1" t="s">
        <v>227</v>
      </c>
      <c r="E45" s="1" t="s">
        <v>228</v>
      </c>
      <c r="F45" s="1" t="s">
        <v>12</v>
      </c>
      <c r="G45" s="1">
        <v>635</v>
      </c>
      <c r="H45" s="1">
        <f t="shared" si="0"/>
        <v>1.73972602739726</v>
      </c>
    </row>
    <row r="46" spans="1:8">
      <c r="A46" s="1" t="s">
        <v>229</v>
      </c>
      <c r="B46" s="1" t="s">
        <v>230</v>
      </c>
      <c r="C46" s="1" t="s">
        <v>231</v>
      </c>
      <c r="D46" s="1" t="s">
        <v>232</v>
      </c>
      <c r="E46" s="1" t="s">
        <v>233</v>
      </c>
      <c r="F46" s="1" t="s">
        <v>12</v>
      </c>
      <c r="G46" s="1">
        <v>813</v>
      </c>
      <c r="H46" s="1">
        <f t="shared" si="0"/>
        <v>2.22739726027397</v>
      </c>
    </row>
    <row r="47" spans="1:8">
      <c r="A47" s="1" t="s">
        <v>234</v>
      </c>
      <c r="B47" s="1" t="s">
        <v>235</v>
      </c>
      <c r="C47" s="1" t="s">
        <v>236</v>
      </c>
      <c r="D47" s="1" t="s">
        <v>237</v>
      </c>
      <c r="E47" s="1" t="s">
        <v>238</v>
      </c>
      <c r="F47" s="1" t="s">
        <v>12</v>
      </c>
      <c r="G47" s="1">
        <v>1387</v>
      </c>
      <c r="H47" s="1">
        <f t="shared" si="0"/>
        <v>3.8</v>
      </c>
    </row>
    <row r="48" spans="1:8">
      <c r="A48" s="1" t="s">
        <v>239</v>
      </c>
      <c r="B48" s="1" t="s">
        <v>240</v>
      </c>
      <c r="C48" s="1" t="s">
        <v>241</v>
      </c>
      <c r="D48" s="1" t="s">
        <v>242</v>
      </c>
      <c r="E48" s="1" t="s">
        <v>243</v>
      </c>
      <c r="F48" s="1" t="s">
        <v>12</v>
      </c>
      <c r="G48" s="1">
        <v>1144</v>
      </c>
      <c r="H48" s="1">
        <f t="shared" si="0"/>
        <v>3.13424657534247</v>
      </c>
    </row>
    <row r="49" spans="1:8">
      <c r="A49" s="1" t="s">
        <v>244</v>
      </c>
      <c r="B49" s="1" t="s">
        <v>245</v>
      </c>
      <c r="C49" s="1" t="s">
        <v>246</v>
      </c>
      <c r="D49" s="1" t="s">
        <v>247</v>
      </c>
      <c r="E49" s="1" t="s">
        <v>248</v>
      </c>
      <c r="F49" s="1" t="s">
        <v>12</v>
      </c>
      <c r="G49" s="1">
        <v>258</v>
      </c>
      <c r="H49" s="1">
        <f t="shared" si="0"/>
        <v>0.706849315068493</v>
      </c>
    </row>
    <row r="50" spans="1:8">
      <c r="A50" s="1" t="s">
        <v>249</v>
      </c>
      <c r="B50" s="1" t="s">
        <v>250</v>
      </c>
      <c r="C50" s="1" t="s">
        <v>251</v>
      </c>
      <c r="D50" s="1" t="s">
        <v>252</v>
      </c>
      <c r="E50" s="1" t="s">
        <v>253</v>
      </c>
      <c r="F50" s="1" t="s">
        <v>12</v>
      </c>
      <c r="G50" s="1">
        <v>272</v>
      </c>
      <c r="H50" s="1">
        <f t="shared" si="0"/>
        <v>0.745205479452055</v>
      </c>
    </row>
    <row r="51" spans="1:8">
      <c r="A51" s="1" t="s">
        <v>254</v>
      </c>
      <c r="B51" s="1" t="s">
        <v>255</v>
      </c>
      <c r="C51" s="1" t="s">
        <v>256</v>
      </c>
      <c r="D51" s="1" t="s">
        <v>257</v>
      </c>
      <c r="E51" s="1" t="s">
        <v>258</v>
      </c>
      <c r="F51" s="1" t="s">
        <v>12</v>
      </c>
      <c r="G51" s="1">
        <v>1052</v>
      </c>
      <c r="H51" s="1">
        <f t="shared" si="0"/>
        <v>2.88219178082192</v>
      </c>
    </row>
    <row r="52" spans="1:8">
      <c r="A52" s="1" t="s">
        <v>259</v>
      </c>
      <c r="B52" s="1" t="s">
        <v>260</v>
      </c>
      <c r="C52" s="1" t="s">
        <v>261</v>
      </c>
      <c r="D52" s="1" t="s">
        <v>262</v>
      </c>
      <c r="E52" s="1" t="s">
        <v>263</v>
      </c>
      <c r="F52" s="1" t="s">
        <v>12</v>
      </c>
      <c r="G52" s="1">
        <v>780</v>
      </c>
      <c r="H52" s="1">
        <f t="shared" si="0"/>
        <v>2.13698630136986</v>
      </c>
    </row>
    <row r="53" spans="1:8">
      <c r="A53" s="1" t="s">
        <v>264</v>
      </c>
      <c r="B53" s="1" t="s">
        <v>265</v>
      </c>
      <c r="C53" s="1" t="s">
        <v>266</v>
      </c>
      <c r="D53" s="1" t="s">
        <v>267</v>
      </c>
      <c r="E53" s="1" t="s">
        <v>268</v>
      </c>
      <c r="F53" s="1" t="s">
        <v>12</v>
      </c>
      <c r="G53" s="1">
        <v>622</v>
      </c>
      <c r="H53" s="1">
        <f t="shared" si="0"/>
        <v>1.7041095890411</v>
      </c>
    </row>
    <row r="54" spans="1:8">
      <c r="A54" s="1" t="s">
        <v>269</v>
      </c>
      <c r="B54" s="1" t="s">
        <v>270</v>
      </c>
      <c r="C54" s="1" t="s">
        <v>271</v>
      </c>
      <c r="D54" s="1" t="s">
        <v>272</v>
      </c>
      <c r="E54" s="1" t="s">
        <v>273</v>
      </c>
      <c r="F54" s="1" t="s">
        <v>12</v>
      </c>
      <c r="G54" s="1">
        <v>287</v>
      </c>
      <c r="H54" s="1">
        <f t="shared" si="0"/>
        <v>0.786301369863014</v>
      </c>
    </row>
    <row r="55" spans="1:8">
      <c r="A55" s="1" t="s">
        <v>274</v>
      </c>
      <c r="B55" s="1" t="s">
        <v>275</v>
      </c>
      <c r="C55" s="1" t="s">
        <v>276</v>
      </c>
      <c r="D55" s="1" t="s">
        <v>277</v>
      </c>
      <c r="E55" s="1" t="s">
        <v>278</v>
      </c>
      <c r="F55" s="1" t="s">
        <v>12</v>
      </c>
      <c r="G55" s="1">
        <v>1363</v>
      </c>
      <c r="H55" s="1">
        <f t="shared" si="0"/>
        <v>3.73424657534247</v>
      </c>
    </row>
    <row r="56" spans="1:8">
      <c r="A56" s="1" t="s">
        <v>279</v>
      </c>
      <c r="B56" s="1" t="s">
        <v>280</v>
      </c>
      <c r="C56" s="1" t="s">
        <v>281</v>
      </c>
      <c r="D56" s="1" t="s">
        <v>282</v>
      </c>
      <c r="E56" s="1" t="s">
        <v>283</v>
      </c>
      <c r="F56" s="1" t="s">
        <v>12</v>
      </c>
      <c r="G56" s="1">
        <v>198</v>
      </c>
      <c r="H56" s="1">
        <f t="shared" si="0"/>
        <v>0.542465753424658</v>
      </c>
    </row>
    <row r="57" spans="1:8">
      <c r="A57" s="1" t="s">
        <v>284</v>
      </c>
      <c r="B57" s="1" t="s">
        <v>285</v>
      </c>
      <c r="C57" s="1" t="s">
        <v>286</v>
      </c>
      <c r="D57" s="1" t="s">
        <v>287</v>
      </c>
      <c r="E57" s="1" t="s">
        <v>288</v>
      </c>
      <c r="F57" s="1" t="s">
        <v>12</v>
      </c>
      <c r="G57" s="1">
        <v>997</v>
      </c>
      <c r="H57" s="1">
        <f t="shared" si="0"/>
        <v>2.73150684931507</v>
      </c>
    </row>
    <row r="58" spans="1:8">
      <c r="A58" s="1" t="s">
        <v>289</v>
      </c>
      <c r="B58" s="1" t="s">
        <v>290</v>
      </c>
      <c r="C58" s="1" t="s">
        <v>291</v>
      </c>
      <c r="D58" s="1" t="s">
        <v>292</v>
      </c>
      <c r="E58" s="1" t="s">
        <v>293</v>
      </c>
      <c r="F58" s="1" t="s">
        <v>12</v>
      </c>
      <c r="G58" s="1">
        <v>656</v>
      </c>
      <c r="H58" s="1">
        <f t="shared" si="0"/>
        <v>1.7972602739726</v>
      </c>
    </row>
    <row r="59" spans="1:8">
      <c r="A59" s="1" t="s">
        <v>294</v>
      </c>
      <c r="B59" s="1" t="s">
        <v>295</v>
      </c>
      <c r="C59" s="1" t="s">
        <v>296</v>
      </c>
      <c r="D59" s="1" t="s">
        <v>297</v>
      </c>
      <c r="E59" s="1" t="s">
        <v>298</v>
      </c>
      <c r="F59" s="1" t="s">
        <v>23</v>
      </c>
      <c r="G59" s="1">
        <v>259</v>
      </c>
      <c r="H59" s="1">
        <f t="shared" si="0"/>
        <v>0.70958904109589</v>
      </c>
    </row>
    <row r="60" spans="1:8">
      <c r="A60" s="1" t="s">
        <v>299</v>
      </c>
      <c r="B60" s="1" t="s">
        <v>300</v>
      </c>
      <c r="C60" s="1" t="s">
        <v>301</v>
      </c>
      <c r="D60" s="1" t="s">
        <v>302</v>
      </c>
      <c r="E60" s="1" t="s">
        <v>303</v>
      </c>
      <c r="F60" s="1" t="s">
        <v>23</v>
      </c>
      <c r="G60" s="1">
        <v>2289</v>
      </c>
      <c r="H60" s="1">
        <f t="shared" si="0"/>
        <v>6.27123287671233</v>
      </c>
    </row>
    <row r="61" spans="1:8">
      <c r="A61" s="1" t="s">
        <v>304</v>
      </c>
      <c r="B61" s="1" t="s">
        <v>305</v>
      </c>
      <c r="C61" s="1" t="s">
        <v>306</v>
      </c>
      <c r="D61" s="1" t="s">
        <v>307</v>
      </c>
      <c r="E61" s="1" t="s">
        <v>308</v>
      </c>
      <c r="F61" s="1" t="s">
        <v>23</v>
      </c>
      <c r="G61" s="1">
        <v>1916</v>
      </c>
      <c r="H61" s="1">
        <f t="shared" si="0"/>
        <v>5.24931506849315</v>
      </c>
    </row>
    <row r="62" spans="1:8">
      <c r="A62" s="1" t="s">
        <v>309</v>
      </c>
      <c r="B62" s="1" t="s">
        <v>310</v>
      </c>
      <c r="C62" s="1" t="s">
        <v>311</v>
      </c>
      <c r="D62" s="1" t="s">
        <v>312</v>
      </c>
      <c r="E62" s="1" t="s">
        <v>313</v>
      </c>
      <c r="F62" s="1" t="s">
        <v>23</v>
      </c>
      <c r="G62" s="1">
        <v>2048</v>
      </c>
      <c r="H62" s="1">
        <f t="shared" si="0"/>
        <v>5.61095890410959</v>
      </c>
    </row>
    <row r="63" spans="1:8">
      <c r="A63" s="1" t="s">
        <v>314</v>
      </c>
      <c r="B63" s="1" t="s">
        <v>315</v>
      </c>
      <c r="C63" s="1" t="s">
        <v>316</v>
      </c>
      <c r="D63" s="1" t="s">
        <v>317</v>
      </c>
      <c r="E63" s="1" t="s">
        <v>318</v>
      </c>
      <c r="F63" s="1" t="s">
        <v>23</v>
      </c>
      <c r="G63" s="1">
        <v>1475</v>
      </c>
      <c r="H63" s="1">
        <f t="shared" si="0"/>
        <v>4.04109589041096</v>
      </c>
    </row>
    <row r="64" spans="1:8">
      <c r="A64" s="1" t="s">
        <v>319</v>
      </c>
      <c r="B64" s="1" t="s">
        <v>320</v>
      </c>
      <c r="C64" s="1" t="s">
        <v>321</v>
      </c>
      <c r="D64" s="1" t="s">
        <v>322</v>
      </c>
      <c r="E64" s="1" t="s">
        <v>323</v>
      </c>
      <c r="F64" s="1" t="s">
        <v>23</v>
      </c>
      <c r="G64" s="1">
        <v>1539</v>
      </c>
      <c r="H64" s="1">
        <f t="shared" si="0"/>
        <v>4.21643835616438</v>
      </c>
    </row>
    <row r="65" spans="1:8">
      <c r="A65" s="1" t="s">
        <v>324</v>
      </c>
      <c r="B65" s="1" t="s">
        <v>325</v>
      </c>
      <c r="C65" s="1" t="s">
        <v>326</v>
      </c>
      <c r="D65" s="1" t="s">
        <v>327</v>
      </c>
      <c r="E65" s="1" t="s">
        <v>328</v>
      </c>
      <c r="F65" s="1" t="s">
        <v>23</v>
      </c>
      <c r="G65" s="1">
        <v>636</v>
      </c>
      <c r="H65" s="1">
        <f t="shared" si="0"/>
        <v>1.74246575342466</v>
      </c>
    </row>
    <row r="66" spans="1:8">
      <c r="A66" s="1" t="s">
        <v>329</v>
      </c>
      <c r="B66" s="1" t="s">
        <v>330</v>
      </c>
      <c r="C66" s="1" t="s">
        <v>331</v>
      </c>
      <c r="D66" s="1" t="s">
        <v>332</v>
      </c>
      <c r="E66" s="1" t="s">
        <v>333</v>
      </c>
      <c r="F66" s="1" t="s">
        <v>23</v>
      </c>
      <c r="G66" s="1">
        <v>318</v>
      </c>
      <c r="H66" s="1">
        <f t="shared" ref="H66:H129" si="1">G66/365</f>
        <v>0.871232876712329</v>
      </c>
    </row>
    <row r="67" spans="1:8">
      <c r="A67" s="1" t="s">
        <v>334</v>
      </c>
      <c r="B67" s="1" t="s">
        <v>335</v>
      </c>
      <c r="C67" s="1" t="s">
        <v>336</v>
      </c>
      <c r="D67" s="1" t="s">
        <v>337</v>
      </c>
      <c r="E67" s="1" t="s">
        <v>338</v>
      </c>
      <c r="F67" s="1" t="s">
        <v>23</v>
      </c>
      <c r="G67" s="1">
        <v>2005</v>
      </c>
      <c r="H67" s="1">
        <f t="shared" si="1"/>
        <v>5.49315068493151</v>
      </c>
    </row>
    <row r="68" spans="1:8">
      <c r="A68" s="1" t="s">
        <v>339</v>
      </c>
      <c r="B68" s="1" t="s">
        <v>340</v>
      </c>
      <c r="C68" s="1" t="s">
        <v>341</v>
      </c>
      <c r="D68" s="1" t="s">
        <v>342</v>
      </c>
      <c r="E68" s="1" t="s">
        <v>343</v>
      </c>
      <c r="F68" s="1" t="s">
        <v>23</v>
      </c>
      <c r="G68" s="1">
        <v>1965</v>
      </c>
      <c r="H68" s="1">
        <f t="shared" si="1"/>
        <v>5.38356164383562</v>
      </c>
    </row>
    <row r="69" spans="1:8">
      <c r="A69" s="1" t="s">
        <v>344</v>
      </c>
      <c r="B69" s="1" t="s">
        <v>345</v>
      </c>
      <c r="C69" s="1" t="s">
        <v>346</v>
      </c>
      <c r="D69" s="1" t="s">
        <v>347</v>
      </c>
      <c r="E69" s="1" t="s">
        <v>348</v>
      </c>
      <c r="F69" s="1" t="s">
        <v>23</v>
      </c>
      <c r="G69" s="1">
        <v>2425</v>
      </c>
      <c r="H69" s="1">
        <f t="shared" si="1"/>
        <v>6.64383561643836</v>
      </c>
    </row>
    <row r="70" spans="1:8">
      <c r="A70" s="1" t="s">
        <v>349</v>
      </c>
      <c r="B70" s="1" t="s">
        <v>350</v>
      </c>
      <c r="C70" s="1" t="s">
        <v>351</v>
      </c>
      <c r="D70" s="1" t="s">
        <v>352</v>
      </c>
      <c r="E70" s="1" t="s">
        <v>353</v>
      </c>
      <c r="F70" s="1" t="s">
        <v>23</v>
      </c>
      <c r="G70" s="1">
        <v>1566</v>
      </c>
      <c r="H70" s="1">
        <f t="shared" si="1"/>
        <v>4.29041095890411</v>
      </c>
    </row>
    <row r="71" spans="1:8">
      <c r="A71" s="1" t="s">
        <v>354</v>
      </c>
      <c r="B71" s="1" t="s">
        <v>355</v>
      </c>
      <c r="C71" s="1" t="s">
        <v>356</v>
      </c>
      <c r="D71" s="1" t="s">
        <v>357</v>
      </c>
      <c r="E71" s="1" t="s">
        <v>358</v>
      </c>
      <c r="F71" s="1" t="s">
        <v>23</v>
      </c>
      <c r="G71" s="1">
        <v>990</v>
      </c>
      <c r="H71" s="1">
        <f t="shared" si="1"/>
        <v>2.71232876712329</v>
      </c>
    </row>
    <row r="72" spans="1:8">
      <c r="A72" s="1" t="s">
        <v>359</v>
      </c>
      <c r="B72" s="1" t="s">
        <v>360</v>
      </c>
      <c r="C72" s="1" t="s">
        <v>361</v>
      </c>
      <c r="D72" s="1" t="s">
        <v>362</v>
      </c>
      <c r="E72" s="1" t="s">
        <v>363</v>
      </c>
      <c r="F72" s="1" t="s">
        <v>23</v>
      </c>
      <c r="G72" s="1">
        <v>729</v>
      </c>
      <c r="H72" s="1">
        <f t="shared" si="1"/>
        <v>1.9972602739726</v>
      </c>
    </row>
    <row r="73" spans="1:8">
      <c r="A73" s="1" t="s">
        <v>364</v>
      </c>
      <c r="B73" s="1" t="s">
        <v>365</v>
      </c>
      <c r="C73" s="1" t="s">
        <v>366</v>
      </c>
      <c r="D73" s="1" t="s">
        <v>367</v>
      </c>
      <c r="E73" s="1" t="s">
        <v>368</v>
      </c>
      <c r="F73" s="1" t="s">
        <v>23</v>
      </c>
      <c r="G73" s="1">
        <v>2354</v>
      </c>
      <c r="H73" s="1">
        <f t="shared" si="1"/>
        <v>6.44931506849315</v>
      </c>
    </row>
    <row r="74" spans="1:8">
      <c r="A74" s="1" t="s">
        <v>369</v>
      </c>
      <c r="B74" s="1" t="s">
        <v>370</v>
      </c>
      <c r="C74" s="1" t="s">
        <v>371</v>
      </c>
      <c r="D74" s="1" t="s">
        <v>372</v>
      </c>
      <c r="E74" s="1" t="s">
        <v>373</v>
      </c>
      <c r="F74" s="1" t="s">
        <v>23</v>
      </c>
      <c r="G74" s="1">
        <v>818</v>
      </c>
      <c r="H74" s="1">
        <f t="shared" si="1"/>
        <v>2.24109589041096</v>
      </c>
    </row>
    <row r="75" spans="1:8">
      <c r="A75" s="1" t="s">
        <v>374</v>
      </c>
      <c r="B75" s="1" t="s">
        <v>375</v>
      </c>
      <c r="C75" s="1" t="s">
        <v>376</v>
      </c>
      <c r="D75" s="1" t="s">
        <v>377</v>
      </c>
      <c r="E75" s="1" t="s">
        <v>378</v>
      </c>
      <c r="F75" s="1" t="s">
        <v>23</v>
      </c>
      <c r="G75" s="1">
        <v>2009</v>
      </c>
      <c r="H75" s="1">
        <f t="shared" si="1"/>
        <v>5.5041095890411</v>
      </c>
    </row>
    <row r="76" spans="1:8">
      <c r="A76" s="1" t="s">
        <v>379</v>
      </c>
      <c r="B76" s="1" t="s">
        <v>380</v>
      </c>
      <c r="C76" s="1" t="s">
        <v>381</v>
      </c>
      <c r="D76" s="1" t="s">
        <v>382</v>
      </c>
      <c r="E76" s="1" t="s">
        <v>383</v>
      </c>
      <c r="F76" s="1" t="s">
        <v>23</v>
      </c>
      <c r="G76" s="1">
        <v>2549</v>
      </c>
      <c r="H76" s="1">
        <f t="shared" si="1"/>
        <v>6.98356164383562</v>
      </c>
    </row>
    <row r="77" spans="1:8">
      <c r="A77" s="1" t="s">
        <v>384</v>
      </c>
      <c r="B77" s="1" t="s">
        <v>385</v>
      </c>
      <c r="C77" s="1" t="s">
        <v>386</v>
      </c>
      <c r="D77" s="1" t="s">
        <v>387</v>
      </c>
      <c r="E77" s="1" t="s">
        <v>388</v>
      </c>
      <c r="F77" s="1" t="s">
        <v>23</v>
      </c>
      <c r="G77" s="1">
        <v>3411</v>
      </c>
      <c r="H77" s="1">
        <f t="shared" si="1"/>
        <v>9.34520547945205</v>
      </c>
    </row>
    <row r="78" spans="1:8">
      <c r="A78" s="1" t="s">
        <v>389</v>
      </c>
      <c r="B78" s="1" t="s">
        <v>390</v>
      </c>
      <c r="C78" s="1" t="s">
        <v>391</v>
      </c>
      <c r="D78" s="1" t="s">
        <v>392</v>
      </c>
      <c r="E78" s="1" t="s">
        <v>393</v>
      </c>
      <c r="F78" s="1" t="s">
        <v>23</v>
      </c>
      <c r="G78" s="1">
        <v>1806</v>
      </c>
      <c r="H78" s="1">
        <f t="shared" si="1"/>
        <v>4.94794520547945</v>
      </c>
    </row>
    <row r="79" spans="1:8">
      <c r="A79" s="1" t="s">
        <v>394</v>
      </c>
      <c r="B79" s="1" t="s">
        <v>395</v>
      </c>
      <c r="C79" s="1" t="s">
        <v>396</v>
      </c>
      <c r="D79" s="1" t="s">
        <v>397</v>
      </c>
      <c r="E79" s="1" t="s">
        <v>398</v>
      </c>
      <c r="F79" s="1" t="s">
        <v>23</v>
      </c>
      <c r="G79" s="1">
        <v>1937</v>
      </c>
      <c r="H79" s="1">
        <f t="shared" si="1"/>
        <v>5.30684931506849</v>
      </c>
    </row>
    <row r="80" spans="1:8">
      <c r="A80" s="1" t="s">
        <v>399</v>
      </c>
      <c r="B80" s="1" t="s">
        <v>400</v>
      </c>
      <c r="C80" s="1" t="s">
        <v>401</v>
      </c>
      <c r="D80" s="1" t="s">
        <v>402</v>
      </c>
      <c r="E80" s="1" t="s">
        <v>403</v>
      </c>
      <c r="F80" s="1" t="s">
        <v>23</v>
      </c>
      <c r="G80" s="1">
        <v>1520</v>
      </c>
      <c r="H80" s="1">
        <f t="shared" si="1"/>
        <v>4.16438356164384</v>
      </c>
    </row>
    <row r="81" spans="1:8">
      <c r="A81" s="1" t="s">
        <v>404</v>
      </c>
      <c r="B81" s="1" t="s">
        <v>405</v>
      </c>
      <c r="C81" s="1" t="s">
        <v>406</v>
      </c>
      <c r="D81" s="1" t="s">
        <v>407</v>
      </c>
      <c r="E81" s="1" t="s">
        <v>408</v>
      </c>
      <c r="F81" s="1" t="s">
        <v>23</v>
      </c>
      <c r="G81" s="1">
        <v>1375</v>
      </c>
      <c r="H81" s="1">
        <f t="shared" si="1"/>
        <v>3.76712328767123</v>
      </c>
    </row>
    <row r="82" spans="1:8">
      <c r="A82" s="1" t="s">
        <v>409</v>
      </c>
      <c r="B82" s="1" t="s">
        <v>410</v>
      </c>
      <c r="C82" s="1" t="s">
        <v>411</v>
      </c>
      <c r="D82" s="1" t="s">
        <v>412</v>
      </c>
      <c r="E82" s="1" t="s">
        <v>413</v>
      </c>
      <c r="F82" s="1" t="s">
        <v>23</v>
      </c>
      <c r="G82" s="1">
        <v>1756</v>
      </c>
      <c r="H82" s="1">
        <f t="shared" si="1"/>
        <v>4.81095890410959</v>
      </c>
    </row>
    <row r="83" spans="1:8">
      <c r="A83" s="1" t="s">
        <v>414</v>
      </c>
      <c r="B83" s="1" t="s">
        <v>415</v>
      </c>
      <c r="C83" s="1" t="s">
        <v>416</v>
      </c>
      <c r="D83" s="1" t="s">
        <v>417</v>
      </c>
      <c r="E83" s="1" t="s">
        <v>418</v>
      </c>
      <c r="F83" s="1" t="s">
        <v>23</v>
      </c>
      <c r="G83" s="1">
        <v>1597</v>
      </c>
      <c r="H83" s="1">
        <f t="shared" si="1"/>
        <v>4.37534246575343</v>
      </c>
    </row>
    <row r="84" spans="1:8">
      <c r="A84" s="1" t="s">
        <v>419</v>
      </c>
      <c r="B84" s="1" t="s">
        <v>420</v>
      </c>
      <c r="C84" s="1" t="s">
        <v>421</v>
      </c>
      <c r="D84" s="1" t="s">
        <v>422</v>
      </c>
      <c r="E84" s="1" t="s">
        <v>423</v>
      </c>
      <c r="F84" s="1" t="s">
        <v>23</v>
      </c>
      <c r="G84" s="1">
        <v>1714</v>
      </c>
      <c r="H84" s="1">
        <f t="shared" si="1"/>
        <v>4.6958904109589</v>
      </c>
    </row>
    <row r="85" spans="1:8">
      <c r="A85" s="1" t="s">
        <v>424</v>
      </c>
      <c r="B85" s="1" t="s">
        <v>425</v>
      </c>
      <c r="C85" s="1" t="s">
        <v>426</v>
      </c>
      <c r="D85" s="1" t="s">
        <v>427</v>
      </c>
      <c r="E85" s="1" t="s">
        <v>428</v>
      </c>
      <c r="F85" s="1" t="s">
        <v>23</v>
      </c>
      <c r="G85" s="1">
        <v>1637</v>
      </c>
      <c r="H85" s="1">
        <f t="shared" si="1"/>
        <v>4.48493150684931</v>
      </c>
    </row>
    <row r="86" spans="1:8">
      <c r="A86" s="1" t="s">
        <v>429</v>
      </c>
      <c r="B86" s="1" t="s">
        <v>430</v>
      </c>
      <c r="C86" s="1" t="s">
        <v>431</v>
      </c>
      <c r="D86" s="1" t="s">
        <v>432</v>
      </c>
      <c r="E86" s="1" t="s">
        <v>433</v>
      </c>
      <c r="F86" s="1" t="s">
        <v>23</v>
      </c>
      <c r="G86" s="1">
        <v>1653</v>
      </c>
      <c r="H86" s="1">
        <f t="shared" si="1"/>
        <v>4.52876712328767</v>
      </c>
    </row>
    <row r="87" spans="1:8">
      <c r="A87" s="1" t="s">
        <v>434</v>
      </c>
      <c r="B87" s="1" t="s">
        <v>435</v>
      </c>
      <c r="C87" s="1" t="s">
        <v>436</v>
      </c>
      <c r="D87" s="1" t="s">
        <v>437</v>
      </c>
      <c r="E87" s="1" t="s">
        <v>438</v>
      </c>
      <c r="F87" s="1" t="s">
        <v>23</v>
      </c>
      <c r="G87" s="1">
        <v>1196</v>
      </c>
      <c r="H87" s="1">
        <f t="shared" si="1"/>
        <v>3.27671232876712</v>
      </c>
    </row>
    <row r="88" spans="1:8">
      <c r="A88" s="1" t="s">
        <v>439</v>
      </c>
      <c r="B88" s="1" t="s">
        <v>440</v>
      </c>
      <c r="C88" s="1" t="s">
        <v>441</v>
      </c>
      <c r="D88" s="1" t="s">
        <v>442</v>
      </c>
      <c r="E88" s="1" t="s">
        <v>443</v>
      </c>
      <c r="F88" s="1" t="s">
        <v>23</v>
      </c>
      <c r="G88" s="1">
        <v>1702</v>
      </c>
      <c r="H88" s="1">
        <f t="shared" si="1"/>
        <v>4.66301369863014</v>
      </c>
    </row>
    <row r="89" spans="1:8">
      <c r="A89" s="1" t="s">
        <v>444</v>
      </c>
      <c r="B89" s="1" t="s">
        <v>445</v>
      </c>
      <c r="C89" s="1" t="s">
        <v>446</v>
      </c>
      <c r="D89" s="1" t="s">
        <v>447</v>
      </c>
      <c r="E89" s="1" t="s">
        <v>448</v>
      </c>
      <c r="F89" s="1" t="s">
        <v>23</v>
      </c>
      <c r="G89" s="1">
        <v>2050</v>
      </c>
      <c r="H89" s="1">
        <f t="shared" si="1"/>
        <v>5.61643835616438</v>
      </c>
    </row>
    <row r="90" spans="1:8">
      <c r="A90" s="1" t="s">
        <v>449</v>
      </c>
      <c r="B90" s="1" t="s">
        <v>450</v>
      </c>
      <c r="C90" s="1" t="s">
        <v>451</v>
      </c>
      <c r="D90" s="1" t="s">
        <v>452</v>
      </c>
      <c r="E90" s="1" t="s">
        <v>453</v>
      </c>
      <c r="F90" s="1" t="s">
        <v>23</v>
      </c>
      <c r="G90" s="1">
        <v>1256</v>
      </c>
      <c r="H90" s="1">
        <f t="shared" si="1"/>
        <v>3.44109589041096</v>
      </c>
    </row>
    <row r="91" spans="1:8">
      <c r="A91" s="1" t="s">
        <v>454</v>
      </c>
      <c r="B91" s="1" t="s">
        <v>455</v>
      </c>
      <c r="C91" s="1" t="s">
        <v>456</v>
      </c>
      <c r="D91" s="1" t="s">
        <v>457</v>
      </c>
      <c r="E91" s="1" t="s">
        <v>458</v>
      </c>
      <c r="F91" s="1" t="s">
        <v>23</v>
      </c>
      <c r="G91" s="1">
        <v>818</v>
      </c>
      <c r="H91" s="1">
        <f t="shared" si="1"/>
        <v>2.24109589041096</v>
      </c>
    </row>
    <row r="92" spans="1:8">
      <c r="A92" s="1" t="s">
        <v>459</v>
      </c>
      <c r="B92" s="1" t="s">
        <v>460</v>
      </c>
      <c r="C92" s="1" t="s">
        <v>461</v>
      </c>
      <c r="D92" s="1" t="s">
        <v>462</v>
      </c>
      <c r="E92" s="1" t="s">
        <v>463</v>
      </c>
      <c r="F92" s="1" t="s">
        <v>23</v>
      </c>
      <c r="G92" s="1">
        <v>1154</v>
      </c>
      <c r="H92" s="1">
        <f t="shared" si="1"/>
        <v>3.16164383561644</v>
      </c>
    </row>
    <row r="93" spans="1:8">
      <c r="A93" s="1" t="s">
        <v>464</v>
      </c>
      <c r="B93" s="1" t="s">
        <v>465</v>
      </c>
      <c r="C93" s="1" t="s">
        <v>466</v>
      </c>
      <c r="D93" s="1" t="s">
        <v>467</v>
      </c>
      <c r="E93" s="1" t="s">
        <v>468</v>
      </c>
      <c r="F93" s="1" t="s">
        <v>23</v>
      </c>
      <c r="G93" s="1">
        <v>3058</v>
      </c>
      <c r="H93" s="1">
        <f t="shared" si="1"/>
        <v>8.37808219178082</v>
      </c>
    </row>
    <row r="94" spans="1:8">
      <c r="A94" s="1" t="s">
        <v>469</v>
      </c>
      <c r="B94" s="1" t="s">
        <v>470</v>
      </c>
      <c r="C94" s="1" t="s">
        <v>471</v>
      </c>
      <c r="D94" s="1" t="s">
        <v>472</v>
      </c>
      <c r="E94" s="1" t="s">
        <v>473</v>
      </c>
      <c r="F94" s="1" t="s">
        <v>23</v>
      </c>
      <c r="G94" s="1">
        <v>1941</v>
      </c>
      <c r="H94" s="1">
        <f t="shared" si="1"/>
        <v>5.31780821917808</v>
      </c>
    </row>
    <row r="95" spans="1:8">
      <c r="A95" s="1" t="s">
        <v>474</v>
      </c>
      <c r="B95" s="1" t="s">
        <v>475</v>
      </c>
      <c r="C95" s="1" t="s">
        <v>476</v>
      </c>
      <c r="D95" s="1" t="s">
        <v>477</v>
      </c>
      <c r="E95" s="1" t="s">
        <v>478</v>
      </c>
      <c r="F95" s="1" t="s">
        <v>23</v>
      </c>
      <c r="G95" s="1">
        <v>1596</v>
      </c>
      <c r="H95" s="1">
        <f t="shared" si="1"/>
        <v>4.37260273972603</v>
      </c>
    </row>
    <row r="96" spans="1:8">
      <c r="A96" s="1" t="s">
        <v>479</v>
      </c>
      <c r="B96" s="1" t="s">
        <v>480</v>
      </c>
      <c r="C96" s="1" t="s">
        <v>481</v>
      </c>
      <c r="D96" s="1" t="s">
        <v>482</v>
      </c>
      <c r="E96" s="1" t="s">
        <v>483</v>
      </c>
      <c r="F96" s="1" t="s">
        <v>23</v>
      </c>
      <c r="G96" s="1">
        <v>2450</v>
      </c>
      <c r="H96" s="1">
        <f t="shared" si="1"/>
        <v>6.71232876712329</v>
      </c>
    </row>
    <row r="97" spans="1:8">
      <c r="A97" s="1" t="s">
        <v>484</v>
      </c>
      <c r="B97" s="1" t="s">
        <v>485</v>
      </c>
      <c r="C97" s="1" t="s">
        <v>486</v>
      </c>
      <c r="D97" s="1" t="s">
        <v>487</v>
      </c>
      <c r="E97" s="1" t="s">
        <v>488</v>
      </c>
      <c r="F97" s="1" t="s">
        <v>23</v>
      </c>
      <c r="G97" s="1">
        <v>1881</v>
      </c>
      <c r="H97" s="1">
        <f t="shared" si="1"/>
        <v>5.15342465753425</v>
      </c>
    </row>
    <row r="98" spans="1:8">
      <c r="A98" s="1" t="s">
        <v>489</v>
      </c>
      <c r="B98" s="1" t="s">
        <v>490</v>
      </c>
      <c r="C98" s="1" t="s">
        <v>491</v>
      </c>
      <c r="D98" s="1" t="s">
        <v>492</v>
      </c>
      <c r="E98" s="1" t="s">
        <v>493</v>
      </c>
      <c r="F98" s="1" t="s">
        <v>23</v>
      </c>
      <c r="G98" s="1">
        <v>1637</v>
      </c>
      <c r="H98" s="1">
        <f t="shared" si="1"/>
        <v>4.48493150684931</v>
      </c>
    </row>
    <row r="99" spans="1:8">
      <c r="A99" s="1" t="s">
        <v>494</v>
      </c>
      <c r="B99" s="1" t="s">
        <v>495</v>
      </c>
      <c r="C99" s="1" t="s">
        <v>496</v>
      </c>
      <c r="D99" s="1" t="s">
        <v>497</v>
      </c>
      <c r="E99" s="1" t="s">
        <v>498</v>
      </c>
      <c r="F99" s="1" t="s">
        <v>23</v>
      </c>
      <c r="G99" s="1">
        <v>2034</v>
      </c>
      <c r="H99" s="1">
        <f t="shared" si="1"/>
        <v>5.57260273972603</v>
      </c>
    </row>
    <row r="100" spans="1:8">
      <c r="A100" s="1" t="s">
        <v>499</v>
      </c>
      <c r="B100" s="1" t="s">
        <v>500</v>
      </c>
      <c r="C100" s="1" t="s">
        <v>501</v>
      </c>
      <c r="D100" s="1" t="s">
        <v>502</v>
      </c>
      <c r="E100" s="1" t="s">
        <v>503</v>
      </c>
      <c r="F100" s="1" t="s">
        <v>23</v>
      </c>
      <c r="G100" s="1">
        <v>2134</v>
      </c>
      <c r="H100" s="1">
        <f t="shared" si="1"/>
        <v>5.84657534246575</v>
      </c>
    </row>
    <row r="101" spans="1:8">
      <c r="A101" s="1" t="s">
        <v>504</v>
      </c>
      <c r="B101" s="1" t="s">
        <v>505</v>
      </c>
      <c r="C101" s="1" t="s">
        <v>506</v>
      </c>
      <c r="D101" s="1" t="s">
        <v>507</v>
      </c>
      <c r="E101" s="1" t="s">
        <v>508</v>
      </c>
      <c r="F101" s="1" t="s">
        <v>12</v>
      </c>
      <c r="G101" s="1">
        <v>461</v>
      </c>
      <c r="H101" s="1">
        <f t="shared" si="1"/>
        <v>1.26301369863014</v>
      </c>
    </row>
    <row r="102" spans="1:8">
      <c r="A102" s="1" t="s">
        <v>509</v>
      </c>
      <c r="B102" s="1" t="s">
        <v>510</v>
      </c>
      <c r="C102" s="1" t="s">
        <v>511</v>
      </c>
      <c r="D102" s="1" t="s">
        <v>512</v>
      </c>
      <c r="E102" s="1" t="s">
        <v>513</v>
      </c>
      <c r="F102" s="1" t="s">
        <v>12</v>
      </c>
      <c r="G102" s="1">
        <v>313</v>
      </c>
      <c r="H102" s="1">
        <f t="shared" si="1"/>
        <v>0.857534246575342</v>
      </c>
    </row>
    <row r="103" spans="1:8">
      <c r="A103" s="1" t="s">
        <v>514</v>
      </c>
      <c r="B103" s="1" t="s">
        <v>515</v>
      </c>
      <c r="C103" s="1" t="s">
        <v>516</v>
      </c>
      <c r="D103" s="1" t="s">
        <v>517</v>
      </c>
      <c r="E103" s="1" t="s">
        <v>518</v>
      </c>
      <c r="F103" s="1" t="s">
        <v>12</v>
      </c>
      <c r="G103" s="1">
        <v>540</v>
      </c>
      <c r="H103" s="1">
        <f t="shared" si="1"/>
        <v>1.47945205479452</v>
      </c>
    </row>
    <row r="104" spans="1:8">
      <c r="A104" s="1" t="s">
        <v>519</v>
      </c>
      <c r="B104" s="1" t="s">
        <v>520</v>
      </c>
      <c r="C104" s="1" t="s">
        <v>521</v>
      </c>
      <c r="D104" s="1" t="s">
        <v>522</v>
      </c>
      <c r="E104" s="1" t="s">
        <v>523</v>
      </c>
      <c r="F104" s="1" t="s">
        <v>12</v>
      </c>
      <c r="G104" s="1">
        <v>341</v>
      </c>
      <c r="H104" s="1">
        <f t="shared" si="1"/>
        <v>0.934246575342466</v>
      </c>
    </row>
    <row r="105" spans="1:8">
      <c r="A105" s="1" t="s">
        <v>524</v>
      </c>
      <c r="B105" s="1" t="s">
        <v>525</v>
      </c>
      <c r="C105" s="1" t="s">
        <v>526</v>
      </c>
      <c r="D105" s="1" t="s">
        <v>527</v>
      </c>
      <c r="E105" s="1" t="s">
        <v>528</v>
      </c>
      <c r="F105" s="1" t="s">
        <v>12</v>
      </c>
      <c r="G105" s="1">
        <v>631</v>
      </c>
      <c r="H105" s="1">
        <f t="shared" si="1"/>
        <v>1.72876712328767</v>
      </c>
    </row>
    <row r="106" spans="1:8">
      <c r="A106" s="1" t="s">
        <v>529</v>
      </c>
      <c r="B106" s="1" t="s">
        <v>530</v>
      </c>
      <c r="C106" s="1" t="s">
        <v>531</v>
      </c>
      <c r="D106" s="1" t="s">
        <v>532</v>
      </c>
      <c r="E106" s="1" t="s">
        <v>533</v>
      </c>
      <c r="F106" s="1" t="s">
        <v>12</v>
      </c>
      <c r="G106" s="1">
        <v>253</v>
      </c>
      <c r="H106" s="1">
        <f t="shared" si="1"/>
        <v>0.693150684931507</v>
      </c>
    </row>
    <row r="107" spans="1:8">
      <c r="A107" s="1" t="s">
        <v>534</v>
      </c>
      <c r="B107" s="1" t="s">
        <v>535</v>
      </c>
      <c r="C107" s="1" t="s">
        <v>536</v>
      </c>
      <c r="D107" s="1" t="s">
        <v>537</v>
      </c>
      <c r="E107" s="1" t="s">
        <v>538</v>
      </c>
      <c r="F107" s="1" t="s">
        <v>12</v>
      </c>
      <c r="G107" s="1">
        <v>392</v>
      </c>
      <c r="H107" s="1">
        <f t="shared" si="1"/>
        <v>1.07397260273973</v>
      </c>
    </row>
    <row r="108" spans="1:8">
      <c r="A108" s="1" t="s">
        <v>539</v>
      </c>
      <c r="B108" s="1" t="s">
        <v>540</v>
      </c>
      <c r="C108" s="1" t="s">
        <v>541</v>
      </c>
      <c r="D108" s="1" t="s">
        <v>542</v>
      </c>
      <c r="E108" s="1" t="s">
        <v>543</v>
      </c>
      <c r="F108" s="1" t="s">
        <v>12</v>
      </c>
      <c r="G108" s="1">
        <v>480</v>
      </c>
      <c r="H108" s="1">
        <f t="shared" si="1"/>
        <v>1.31506849315068</v>
      </c>
    </row>
    <row r="109" spans="1:8">
      <c r="A109" s="1" t="s">
        <v>544</v>
      </c>
      <c r="B109" s="1" t="s">
        <v>545</v>
      </c>
      <c r="C109" s="1" t="s">
        <v>546</v>
      </c>
      <c r="D109" s="1" t="s">
        <v>547</v>
      </c>
      <c r="E109" s="1" t="s">
        <v>548</v>
      </c>
      <c r="F109" s="1" t="s">
        <v>12</v>
      </c>
      <c r="G109" s="1">
        <v>613</v>
      </c>
      <c r="H109" s="1">
        <f t="shared" si="1"/>
        <v>1.67945205479452</v>
      </c>
    </row>
    <row r="110" spans="1:8">
      <c r="A110" s="1" t="s">
        <v>549</v>
      </c>
      <c r="B110" s="1" t="s">
        <v>550</v>
      </c>
      <c r="C110" s="1" t="s">
        <v>551</v>
      </c>
      <c r="D110" s="1" t="s">
        <v>552</v>
      </c>
      <c r="E110" s="1" t="s">
        <v>553</v>
      </c>
      <c r="F110" s="1" t="s">
        <v>12</v>
      </c>
      <c r="G110" s="1">
        <v>790</v>
      </c>
      <c r="H110" s="1">
        <f t="shared" si="1"/>
        <v>2.16438356164384</v>
      </c>
    </row>
    <row r="111" spans="1:8">
      <c r="A111" s="1" t="s">
        <v>554</v>
      </c>
      <c r="B111" s="1" t="s">
        <v>555</v>
      </c>
      <c r="C111" s="1" t="s">
        <v>556</v>
      </c>
      <c r="D111" s="1" t="s">
        <v>557</v>
      </c>
      <c r="E111" s="1" t="s">
        <v>558</v>
      </c>
      <c r="F111" s="1" t="s">
        <v>12</v>
      </c>
      <c r="G111" s="1">
        <v>825</v>
      </c>
      <c r="H111" s="1">
        <f t="shared" si="1"/>
        <v>2.26027397260274</v>
      </c>
    </row>
    <row r="112" spans="1:8">
      <c r="A112" s="1" t="s">
        <v>559</v>
      </c>
      <c r="B112" s="1" t="s">
        <v>560</v>
      </c>
      <c r="C112" s="1" t="s">
        <v>561</v>
      </c>
      <c r="D112" s="1" t="s">
        <v>562</v>
      </c>
      <c r="E112" s="1" t="s">
        <v>563</v>
      </c>
      <c r="F112" s="1" t="s">
        <v>12</v>
      </c>
      <c r="G112" s="1">
        <v>538</v>
      </c>
      <c r="H112" s="1">
        <f t="shared" si="1"/>
        <v>1.47397260273973</v>
      </c>
    </row>
    <row r="113" spans="1:8">
      <c r="A113" s="1" t="s">
        <v>564</v>
      </c>
      <c r="B113" s="1" t="s">
        <v>565</v>
      </c>
      <c r="C113" s="1" t="s">
        <v>566</v>
      </c>
      <c r="D113" s="1" t="s">
        <v>567</v>
      </c>
      <c r="E113" s="1" t="s">
        <v>568</v>
      </c>
      <c r="F113" s="1" t="s">
        <v>12</v>
      </c>
      <c r="G113" s="1">
        <v>1725</v>
      </c>
      <c r="H113" s="1">
        <f t="shared" si="1"/>
        <v>4.72602739726027</v>
      </c>
    </row>
    <row r="114" spans="1:8">
      <c r="A114" s="1" t="s">
        <v>569</v>
      </c>
      <c r="B114" s="1" t="s">
        <v>570</v>
      </c>
      <c r="C114" s="1" t="s">
        <v>571</v>
      </c>
      <c r="D114" s="1" t="s">
        <v>572</v>
      </c>
      <c r="E114" s="1" t="s">
        <v>573</v>
      </c>
      <c r="F114" s="1" t="s">
        <v>12</v>
      </c>
      <c r="G114" s="1">
        <v>384</v>
      </c>
      <c r="H114" s="1">
        <f t="shared" si="1"/>
        <v>1.05205479452055</v>
      </c>
    </row>
    <row r="115" spans="1:8">
      <c r="A115" s="1" t="s">
        <v>574</v>
      </c>
      <c r="B115" s="1" t="s">
        <v>575</v>
      </c>
      <c r="C115" s="1" t="s">
        <v>576</v>
      </c>
      <c r="D115" s="1" t="s">
        <v>577</v>
      </c>
      <c r="E115" s="1" t="s">
        <v>578</v>
      </c>
      <c r="F115" s="1" t="s">
        <v>12</v>
      </c>
      <c r="G115" s="1">
        <v>587</v>
      </c>
      <c r="H115" s="1">
        <f t="shared" si="1"/>
        <v>1.60821917808219</v>
      </c>
    </row>
    <row r="116" spans="1:8">
      <c r="A116" s="1" t="s">
        <v>579</v>
      </c>
      <c r="B116" s="1" t="s">
        <v>580</v>
      </c>
      <c r="C116" s="1" t="s">
        <v>581</v>
      </c>
      <c r="D116" s="1" t="s">
        <v>582</v>
      </c>
      <c r="E116" s="1" t="s">
        <v>583</v>
      </c>
      <c r="F116" s="1" t="s">
        <v>12</v>
      </c>
      <c r="G116" s="1">
        <v>2282</v>
      </c>
      <c r="H116" s="1">
        <f t="shared" si="1"/>
        <v>6.25205479452055</v>
      </c>
    </row>
    <row r="117" spans="1:8">
      <c r="A117" s="1" t="s">
        <v>584</v>
      </c>
      <c r="B117" s="1" t="s">
        <v>585</v>
      </c>
      <c r="C117" s="1" t="s">
        <v>586</v>
      </c>
      <c r="D117" s="1" t="s">
        <v>587</v>
      </c>
      <c r="E117" s="1" t="s">
        <v>588</v>
      </c>
      <c r="F117" s="1" t="s">
        <v>12</v>
      </c>
      <c r="G117" s="1">
        <v>832</v>
      </c>
      <c r="H117" s="1">
        <f t="shared" si="1"/>
        <v>2.27945205479452</v>
      </c>
    </row>
    <row r="118" spans="1:8">
      <c r="A118" s="1" t="s">
        <v>589</v>
      </c>
      <c r="B118" s="1" t="s">
        <v>590</v>
      </c>
      <c r="C118" s="1" t="s">
        <v>591</v>
      </c>
      <c r="D118" s="1" t="s">
        <v>592</v>
      </c>
      <c r="E118" s="1" t="s">
        <v>593</v>
      </c>
      <c r="F118" s="1" t="s">
        <v>12</v>
      </c>
      <c r="G118" s="1">
        <v>1126</v>
      </c>
      <c r="H118" s="1">
        <f t="shared" si="1"/>
        <v>3.08493150684931</v>
      </c>
    </row>
    <row r="119" spans="1:8">
      <c r="A119" s="1" t="s">
        <v>594</v>
      </c>
      <c r="B119" s="1" t="s">
        <v>595</v>
      </c>
      <c r="C119" s="1" t="s">
        <v>596</v>
      </c>
      <c r="D119" s="1" t="s">
        <v>597</v>
      </c>
      <c r="E119" s="1" t="s">
        <v>598</v>
      </c>
      <c r="F119" s="1" t="s">
        <v>12</v>
      </c>
      <c r="G119" s="1">
        <v>772</v>
      </c>
      <c r="H119" s="1">
        <f t="shared" si="1"/>
        <v>2.11506849315069</v>
      </c>
    </row>
    <row r="120" spans="1:8">
      <c r="A120" s="1" t="s">
        <v>599</v>
      </c>
      <c r="B120" s="1" t="s">
        <v>600</v>
      </c>
      <c r="C120" s="1" t="s">
        <v>601</v>
      </c>
      <c r="D120" s="1" t="s">
        <v>602</v>
      </c>
      <c r="E120" s="1" t="s">
        <v>603</v>
      </c>
      <c r="F120" s="1" t="s">
        <v>12</v>
      </c>
      <c r="G120" s="1">
        <v>495</v>
      </c>
      <c r="H120" s="1">
        <f t="shared" si="1"/>
        <v>1.35616438356164</v>
      </c>
    </row>
    <row r="121" spans="1:8">
      <c r="A121" s="1" t="s">
        <v>604</v>
      </c>
      <c r="B121" s="1" t="s">
        <v>605</v>
      </c>
      <c r="C121" s="1" t="s">
        <v>606</v>
      </c>
      <c r="D121" s="1" t="s">
        <v>607</v>
      </c>
      <c r="E121" s="1" t="s">
        <v>608</v>
      </c>
      <c r="F121" s="1" t="s">
        <v>12</v>
      </c>
      <c r="G121" s="1">
        <v>1242</v>
      </c>
      <c r="H121" s="1">
        <f t="shared" si="1"/>
        <v>3.4027397260274</v>
      </c>
    </row>
    <row r="122" spans="1:8">
      <c r="A122" s="1" t="s">
        <v>609</v>
      </c>
      <c r="B122" s="1" t="s">
        <v>610</v>
      </c>
      <c r="C122" s="1" t="s">
        <v>611</v>
      </c>
      <c r="D122" s="1" t="s">
        <v>612</v>
      </c>
      <c r="E122" s="1" t="s">
        <v>613</v>
      </c>
      <c r="F122" s="1" t="s">
        <v>12</v>
      </c>
      <c r="G122" s="1">
        <v>987</v>
      </c>
      <c r="H122" s="1">
        <f t="shared" si="1"/>
        <v>2.7041095890411</v>
      </c>
    </row>
    <row r="123" spans="1:8">
      <c r="A123" s="1" t="s">
        <v>614</v>
      </c>
      <c r="B123" s="1" t="s">
        <v>615</v>
      </c>
      <c r="C123" s="1" t="s">
        <v>616</v>
      </c>
      <c r="D123" s="1" t="s">
        <v>617</v>
      </c>
      <c r="E123" s="1" t="s">
        <v>618</v>
      </c>
      <c r="F123" s="1" t="s">
        <v>12</v>
      </c>
      <c r="G123" s="1">
        <v>827</v>
      </c>
      <c r="H123" s="1">
        <f t="shared" si="1"/>
        <v>2.26575342465753</v>
      </c>
    </row>
    <row r="124" spans="1:8">
      <c r="A124" s="1" t="s">
        <v>619</v>
      </c>
      <c r="B124" s="1" t="s">
        <v>620</v>
      </c>
      <c r="C124" s="1" t="s">
        <v>621</v>
      </c>
      <c r="D124" s="1" t="s">
        <v>622</v>
      </c>
      <c r="E124" s="1" t="s">
        <v>623</v>
      </c>
      <c r="F124" s="1" t="s">
        <v>12</v>
      </c>
      <c r="G124" s="1">
        <v>1047</v>
      </c>
      <c r="H124" s="1">
        <f t="shared" si="1"/>
        <v>2.86849315068493</v>
      </c>
    </row>
    <row r="125" spans="1:8">
      <c r="A125" s="1" t="s">
        <v>624</v>
      </c>
      <c r="B125" s="1" t="s">
        <v>625</v>
      </c>
      <c r="C125" s="1" t="s">
        <v>626</v>
      </c>
      <c r="D125" s="1" t="s">
        <v>627</v>
      </c>
      <c r="E125" s="1" t="s">
        <v>628</v>
      </c>
      <c r="F125" s="1" t="s">
        <v>12</v>
      </c>
      <c r="G125" s="1">
        <v>1706</v>
      </c>
      <c r="H125" s="1">
        <f t="shared" si="1"/>
        <v>4.67397260273973</v>
      </c>
    </row>
    <row r="126" spans="1:8">
      <c r="A126" s="1" t="s">
        <v>629</v>
      </c>
      <c r="B126" s="1" t="s">
        <v>630</v>
      </c>
      <c r="C126" s="1" t="s">
        <v>631</v>
      </c>
      <c r="D126" s="1" t="s">
        <v>632</v>
      </c>
      <c r="E126" s="1" t="s">
        <v>633</v>
      </c>
      <c r="F126" s="1" t="s">
        <v>12</v>
      </c>
      <c r="G126" s="1">
        <v>356</v>
      </c>
      <c r="H126" s="1">
        <f t="shared" si="1"/>
        <v>0.975342465753425</v>
      </c>
    </row>
    <row r="127" spans="1:8">
      <c r="A127" s="1" t="s">
        <v>634</v>
      </c>
      <c r="B127" s="1" t="s">
        <v>635</v>
      </c>
      <c r="C127" s="1" t="s">
        <v>636</v>
      </c>
      <c r="D127" s="1" t="s">
        <v>637</v>
      </c>
      <c r="E127" s="1" t="s">
        <v>638</v>
      </c>
      <c r="F127" s="1" t="s">
        <v>12</v>
      </c>
      <c r="G127" s="1">
        <v>463</v>
      </c>
      <c r="H127" s="1">
        <f t="shared" si="1"/>
        <v>1.26849315068493</v>
      </c>
    </row>
    <row r="128" spans="1:8">
      <c r="A128" s="1" t="s">
        <v>639</v>
      </c>
      <c r="B128" s="1" t="s">
        <v>640</v>
      </c>
      <c r="C128" s="1" t="s">
        <v>641</v>
      </c>
      <c r="D128" s="1" t="s">
        <v>642</v>
      </c>
      <c r="E128" s="1" t="s">
        <v>643</v>
      </c>
      <c r="F128" s="1" t="s">
        <v>12</v>
      </c>
      <c r="G128" s="1">
        <v>547</v>
      </c>
      <c r="H128" s="1">
        <f t="shared" si="1"/>
        <v>1.4986301369863</v>
      </c>
    </row>
    <row r="129" spans="1:8">
      <c r="A129" s="1" t="s">
        <v>644</v>
      </c>
      <c r="B129" s="1" t="s">
        <v>645</v>
      </c>
      <c r="C129" s="1" t="s">
        <v>646</v>
      </c>
      <c r="D129" s="1" t="s">
        <v>647</v>
      </c>
      <c r="E129" s="1" t="s">
        <v>648</v>
      </c>
      <c r="F129" s="1" t="s">
        <v>12</v>
      </c>
      <c r="G129" s="1">
        <v>1252</v>
      </c>
      <c r="H129" s="1">
        <f t="shared" si="1"/>
        <v>3.43013698630137</v>
      </c>
    </row>
    <row r="130" spans="1:8">
      <c r="A130" s="1" t="s">
        <v>649</v>
      </c>
      <c r="B130" s="1" t="s">
        <v>650</v>
      </c>
      <c r="C130" s="1" t="s">
        <v>651</v>
      </c>
      <c r="D130" s="1" t="s">
        <v>652</v>
      </c>
      <c r="E130" s="1" t="s">
        <v>653</v>
      </c>
      <c r="F130" s="1" t="s">
        <v>12</v>
      </c>
      <c r="G130" s="1">
        <v>567</v>
      </c>
      <c r="H130" s="1">
        <f t="shared" ref="H130:H193" si="2">G130/365</f>
        <v>1.55342465753425</v>
      </c>
    </row>
    <row r="131" spans="1:8">
      <c r="A131" s="1" t="s">
        <v>654</v>
      </c>
      <c r="B131" s="1" t="s">
        <v>655</v>
      </c>
      <c r="C131" s="1" t="s">
        <v>656</v>
      </c>
      <c r="D131" s="1" t="s">
        <v>657</v>
      </c>
      <c r="E131" s="1" t="s">
        <v>658</v>
      </c>
      <c r="F131" s="1" t="s">
        <v>23</v>
      </c>
      <c r="G131" s="1">
        <v>2486</v>
      </c>
      <c r="H131" s="1">
        <f t="shared" si="2"/>
        <v>6.81095890410959</v>
      </c>
    </row>
    <row r="132" spans="1:8">
      <c r="A132" s="1" t="s">
        <v>659</v>
      </c>
      <c r="B132" s="1" t="s">
        <v>660</v>
      </c>
      <c r="C132" s="1" t="s">
        <v>661</v>
      </c>
      <c r="D132" s="1" t="s">
        <v>662</v>
      </c>
      <c r="E132" s="1" t="s">
        <v>663</v>
      </c>
      <c r="F132" s="1" t="s">
        <v>23</v>
      </c>
      <c r="G132" s="1">
        <v>740</v>
      </c>
      <c r="H132" s="1">
        <f t="shared" si="2"/>
        <v>2.02739726027397</v>
      </c>
    </row>
    <row r="133" spans="1:8">
      <c r="A133" s="1" t="s">
        <v>664</v>
      </c>
      <c r="B133" s="1" t="s">
        <v>665</v>
      </c>
      <c r="C133" s="1" t="s">
        <v>666</v>
      </c>
      <c r="D133" s="1" t="s">
        <v>667</v>
      </c>
      <c r="E133" s="1" t="s">
        <v>668</v>
      </c>
      <c r="F133" s="1" t="s">
        <v>23</v>
      </c>
      <c r="G133" s="1">
        <v>1042</v>
      </c>
      <c r="H133" s="1">
        <f t="shared" si="2"/>
        <v>2.85479452054795</v>
      </c>
    </row>
    <row r="134" spans="1:8">
      <c r="A134" s="1" t="s">
        <v>669</v>
      </c>
      <c r="B134" s="1" t="s">
        <v>670</v>
      </c>
      <c r="C134" s="1" t="s">
        <v>671</v>
      </c>
      <c r="D134" s="1" t="s">
        <v>672</v>
      </c>
      <c r="E134" s="1" t="s">
        <v>673</v>
      </c>
      <c r="F134" s="1" t="s">
        <v>23</v>
      </c>
      <c r="G134" s="1">
        <v>1267</v>
      </c>
      <c r="H134" s="1">
        <f t="shared" si="2"/>
        <v>3.47123287671233</v>
      </c>
    </row>
    <row r="135" spans="1:8">
      <c r="A135" s="1" t="s">
        <v>674</v>
      </c>
      <c r="B135" s="1" t="s">
        <v>675</v>
      </c>
      <c r="C135" s="1" t="s">
        <v>676</v>
      </c>
      <c r="D135" s="1" t="s">
        <v>677</v>
      </c>
      <c r="E135" s="1" t="s">
        <v>678</v>
      </c>
      <c r="F135" s="1" t="s">
        <v>23</v>
      </c>
      <c r="G135" s="1">
        <v>1017</v>
      </c>
      <c r="H135" s="1">
        <f t="shared" si="2"/>
        <v>2.78630136986301</v>
      </c>
    </row>
    <row r="136" spans="1:8">
      <c r="A136" s="1" t="s">
        <v>679</v>
      </c>
      <c r="B136" s="1" t="s">
        <v>680</v>
      </c>
      <c r="C136" s="1" t="s">
        <v>681</v>
      </c>
      <c r="D136" s="1" t="s">
        <v>682</v>
      </c>
      <c r="E136" s="1" t="s">
        <v>683</v>
      </c>
      <c r="F136" s="1" t="s">
        <v>23</v>
      </c>
      <c r="G136" s="1">
        <v>1041</v>
      </c>
      <c r="H136" s="1">
        <f t="shared" si="2"/>
        <v>2.85205479452055</v>
      </c>
    </row>
    <row r="137" spans="1:8">
      <c r="A137" s="1" t="s">
        <v>684</v>
      </c>
      <c r="B137" s="1" t="s">
        <v>685</v>
      </c>
      <c r="C137" s="1" t="s">
        <v>686</v>
      </c>
      <c r="D137" s="1" t="s">
        <v>687</v>
      </c>
      <c r="E137" s="1" t="s">
        <v>688</v>
      </c>
      <c r="F137" s="1" t="s">
        <v>23</v>
      </c>
      <c r="G137" s="1">
        <v>1859</v>
      </c>
      <c r="H137" s="1">
        <f t="shared" si="2"/>
        <v>5.09315068493151</v>
      </c>
    </row>
    <row r="138" spans="1:8">
      <c r="A138" s="1" t="s">
        <v>689</v>
      </c>
      <c r="B138" s="1" t="s">
        <v>690</v>
      </c>
      <c r="C138" s="1" t="s">
        <v>691</v>
      </c>
      <c r="D138" s="1" t="s">
        <v>692</v>
      </c>
      <c r="E138" s="1" t="s">
        <v>693</v>
      </c>
      <c r="F138" s="1" t="s">
        <v>23</v>
      </c>
      <c r="G138" s="1">
        <v>1717</v>
      </c>
      <c r="H138" s="1">
        <f t="shared" si="2"/>
        <v>4.7041095890411</v>
      </c>
    </row>
    <row r="139" spans="1:8">
      <c r="A139" s="1" t="s">
        <v>694</v>
      </c>
      <c r="B139" s="1" t="s">
        <v>695</v>
      </c>
      <c r="C139" s="1" t="s">
        <v>696</v>
      </c>
      <c r="D139" s="1" t="s">
        <v>697</v>
      </c>
      <c r="E139" s="1" t="s">
        <v>698</v>
      </c>
      <c r="F139" s="1" t="s">
        <v>23</v>
      </c>
      <c r="G139" s="1">
        <v>1494</v>
      </c>
      <c r="H139" s="1">
        <f t="shared" si="2"/>
        <v>4.09315068493151</v>
      </c>
    </row>
    <row r="140" spans="1:8">
      <c r="A140" s="1" t="s">
        <v>699</v>
      </c>
      <c r="B140" s="1" t="s">
        <v>700</v>
      </c>
      <c r="C140" s="1" t="s">
        <v>701</v>
      </c>
      <c r="D140" s="1" t="s">
        <v>702</v>
      </c>
      <c r="E140" s="1" t="s">
        <v>703</v>
      </c>
      <c r="F140" s="1" t="s">
        <v>23</v>
      </c>
      <c r="G140" s="1">
        <v>754</v>
      </c>
      <c r="H140" s="1">
        <f t="shared" si="2"/>
        <v>2.06575342465753</v>
      </c>
    </row>
    <row r="141" spans="1:8">
      <c r="A141" s="1" t="s">
        <v>704</v>
      </c>
      <c r="B141" s="1" t="s">
        <v>705</v>
      </c>
      <c r="C141" s="1" t="s">
        <v>706</v>
      </c>
      <c r="D141" s="1" t="s">
        <v>707</v>
      </c>
      <c r="E141" s="1" t="s">
        <v>708</v>
      </c>
      <c r="F141" s="1" t="s">
        <v>23</v>
      </c>
      <c r="G141" s="1">
        <v>403</v>
      </c>
      <c r="H141" s="1">
        <f t="shared" si="2"/>
        <v>1.1041095890411</v>
      </c>
    </row>
    <row r="142" spans="1:8">
      <c r="A142" s="1" t="s">
        <v>709</v>
      </c>
      <c r="B142" s="1" t="s">
        <v>710</v>
      </c>
      <c r="C142" s="1" t="s">
        <v>711</v>
      </c>
      <c r="D142" s="1" t="s">
        <v>712</v>
      </c>
      <c r="E142" s="1" t="s">
        <v>713</v>
      </c>
      <c r="F142" s="1" t="s">
        <v>23</v>
      </c>
      <c r="G142" s="1">
        <v>1733</v>
      </c>
      <c r="H142" s="1">
        <f t="shared" si="2"/>
        <v>4.74794520547945</v>
      </c>
    </row>
    <row r="143" spans="1:8">
      <c r="A143" s="1" t="s">
        <v>714</v>
      </c>
      <c r="B143" s="1" t="s">
        <v>715</v>
      </c>
      <c r="C143" s="1" t="s">
        <v>716</v>
      </c>
      <c r="D143" s="1" t="s">
        <v>717</v>
      </c>
      <c r="E143" s="1" t="s">
        <v>718</v>
      </c>
      <c r="F143" s="1" t="s">
        <v>23</v>
      </c>
      <c r="G143" s="1">
        <v>1941</v>
      </c>
      <c r="H143" s="1">
        <f t="shared" si="2"/>
        <v>5.31780821917808</v>
      </c>
    </row>
    <row r="144" spans="1:8">
      <c r="A144" s="1" t="s">
        <v>719</v>
      </c>
      <c r="B144" s="1" t="s">
        <v>720</v>
      </c>
      <c r="C144" s="1" t="s">
        <v>721</v>
      </c>
      <c r="D144" s="1" t="s">
        <v>722</v>
      </c>
      <c r="E144" s="1" t="s">
        <v>723</v>
      </c>
      <c r="F144" s="1" t="s">
        <v>23</v>
      </c>
      <c r="G144" s="1">
        <v>774</v>
      </c>
      <c r="H144" s="1">
        <f t="shared" si="2"/>
        <v>2.12054794520548</v>
      </c>
    </row>
    <row r="145" spans="1:8">
      <c r="A145" s="1" t="s">
        <v>724</v>
      </c>
      <c r="B145" s="1" t="s">
        <v>725</v>
      </c>
      <c r="C145" s="1" t="s">
        <v>726</v>
      </c>
      <c r="D145" s="1" t="s">
        <v>727</v>
      </c>
      <c r="E145" s="1" t="s">
        <v>728</v>
      </c>
      <c r="F145" s="1" t="s">
        <v>23</v>
      </c>
      <c r="G145" s="1">
        <v>2913</v>
      </c>
      <c r="H145" s="1">
        <f t="shared" si="2"/>
        <v>7.98082191780822</v>
      </c>
    </row>
    <row r="146" spans="1:8">
      <c r="A146" s="1" t="s">
        <v>729</v>
      </c>
      <c r="B146" s="1" t="s">
        <v>730</v>
      </c>
      <c r="C146" s="1" t="s">
        <v>731</v>
      </c>
      <c r="D146" s="1" t="s">
        <v>732</v>
      </c>
      <c r="E146" s="1" t="s">
        <v>733</v>
      </c>
      <c r="F146" s="1" t="s">
        <v>23</v>
      </c>
      <c r="G146" s="1">
        <v>1803</v>
      </c>
      <c r="H146" s="1">
        <f t="shared" si="2"/>
        <v>4.93972602739726</v>
      </c>
    </row>
    <row r="147" spans="1:8">
      <c r="A147" s="1" t="s">
        <v>734</v>
      </c>
      <c r="B147" s="1" t="s">
        <v>735</v>
      </c>
      <c r="C147" s="1" t="s">
        <v>736</v>
      </c>
      <c r="D147" s="1" t="s">
        <v>737</v>
      </c>
      <c r="E147" s="1" t="s">
        <v>738</v>
      </c>
      <c r="F147" s="1" t="s">
        <v>23</v>
      </c>
      <c r="G147" s="1">
        <v>1912</v>
      </c>
      <c r="H147" s="1">
        <f t="shared" si="2"/>
        <v>5.23835616438356</v>
      </c>
    </row>
    <row r="148" spans="1:8">
      <c r="A148" s="1" t="s">
        <v>739</v>
      </c>
      <c r="B148" s="1" t="s">
        <v>740</v>
      </c>
      <c r="C148" s="1" t="s">
        <v>741</v>
      </c>
      <c r="D148" s="1" t="s">
        <v>742</v>
      </c>
      <c r="E148" s="1" t="s">
        <v>743</v>
      </c>
      <c r="F148" s="1" t="s">
        <v>23</v>
      </c>
      <c r="G148" s="1">
        <v>1481</v>
      </c>
      <c r="H148" s="1">
        <f t="shared" si="2"/>
        <v>4.05753424657534</v>
      </c>
    </row>
    <row r="149" spans="1:8">
      <c r="A149" s="1" t="s">
        <v>744</v>
      </c>
      <c r="B149" s="1" t="s">
        <v>745</v>
      </c>
      <c r="C149" s="1" t="s">
        <v>746</v>
      </c>
      <c r="D149" s="1" t="s">
        <v>747</v>
      </c>
      <c r="E149" s="1" t="s">
        <v>748</v>
      </c>
      <c r="F149" s="1" t="s">
        <v>23</v>
      </c>
      <c r="G149" s="1">
        <v>1231</v>
      </c>
      <c r="H149" s="1">
        <f t="shared" si="2"/>
        <v>3.37260273972603</v>
      </c>
    </row>
    <row r="150" spans="1:8">
      <c r="A150" s="1" t="s">
        <v>749</v>
      </c>
      <c r="B150" s="1" t="s">
        <v>750</v>
      </c>
      <c r="C150" s="1" t="s">
        <v>751</v>
      </c>
      <c r="D150" s="1" t="s">
        <v>752</v>
      </c>
      <c r="E150" s="1" t="s">
        <v>753</v>
      </c>
      <c r="F150" s="1" t="s">
        <v>23</v>
      </c>
      <c r="G150" s="1">
        <v>1964</v>
      </c>
      <c r="H150" s="1">
        <f t="shared" si="2"/>
        <v>5.38082191780822</v>
      </c>
    </row>
    <row r="151" spans="1:8">
      <c r="A151" s="1" t="s">
        <v>754</v>
      </c>
      <c r="B151" s="1" t="s">
        <v>755</v>
      </c>
      <c r="C151" s="1" t="s">
        <v>756</v>
      </c>
      <c r="D151" s="1" t="s">
        <v>757</v>
      </c>
      <c r="E151" s="1" t="s">
        <v>758</v>
      </c>
      <c r="F151" s="1" t="s">
        <v>23</v>
      </c>
      <c r="G151" s="1">
        <v>3352</v>
      </c>
      <c r="H151" s="1">
        <f t="shared" si="2"/>
        <v>9.18356164383562</v>
      </c>
    </row>
    <row r="152" spans="1:8">
      <c r="A152" s="1" t="s">
        <v>759</v>
      </c>
      <c r="B152" s="1" t="s">
        <v>760</v>
      </c>
      <c r="C152" s="1" t="s">
        <v>761</v>
      </c>
      <c r="D152" s="1" t="s">
        <v>762</v>
      </c>
      <c r="E152" s="1" t="s">
        <v>763</v>
      </c>
      <c r="F152" s="1" t="s">
        <v>23</v>
      </c>
      <c r="G152" s="1">
        <v>2158</v>
      </c>
      <c r="H152" s="1">
        <f t="shared" si="2"/>
        <v>5.91232876712329</v>
      </c>
    </row>
    <row r="153" spans="1:8">
      <c r="A153" s="1" t="s">
        <v>764</v>
      </c>
      <c r="B153" s="1" t="s">
        <v>765</v>
      </c>
      <c r="C153" s="1" t="s">
        <v>766</v>
      </c>
      <c r="D153" s="1" t="s">
        <v>767</v>
      </c>
      <c r="E153" s="1" t="s">
        <v>768</v>
      </c>
      <c r="F153" s="1" t="s">
        <v>23</v>
      </c>
      <c r="G153" s="1">
        <v>3466</v>
      </c>
      <c r="H153" s="1">
        <f t="shared" si="2"/>
        <v>9.4958904109589</v>
      </c>
    </row>
    <row r="154" spans="1:8">
      <c r="A154" s="1" t="s">
        <v>769</v>
      </c>
      <c r="B154" s="1" t="s">
        <v>770</v>
      </c>
      <c r="C154" s="1" t="s">
        <v>771</v>
      </c>
      <c r="D154" s="1" t="s">
        <v>772</v>
      </c>
      <c r="E154" s="1" t="s">
        <v>773</v>
      </c>
      <c r="F154" s="1" t="s">
        <v>23</v>
      </c>
      <c r="G154" s="1">
        <v>3263</v>
      </c>
      <c r="H154" s="1">
        <f t="shared" si="2"/>
        <v>8.93972602739726</v>
      </c>
    </row>
    <row r="155" spans="1:8">
      <c r="A155" s="1" t="s">
        <v>774</v>
      </c>
      <c r="B155" s="1" t="s">
        <v>775</v>
      </c>
      <c r="C155" s="1" t="s">
        <v>776</v>
      </c>
      <c r="D155" s="1" t="s">
        <v>777</v>
      </c>
      <c r="E155" s="1" t="s">
        <v>778</v>
      </c>
      <c r="F155" s="1" t="s">
        <v>23</v>
      </c>
      <c r="G155" s="1">
        <v>1823</v>
      </c>
      <c r="H155" s="1">
        <f t="shared" si="2"/>
        <v>4.99452054794521</v>
      </c>
    </row>
    <row r="156" spans="1:8">
      <c r="A156" s="1" t="s">
        <v>779</v>
      </c>
      <c r="B156" s="1" t="s">
        <v>780</v>
      </c>
      <c r="C156" s="1" t="s">
        <v>781</v>
      </c>
      <c r="D156" s="1" t="s">
        <v>782</v>
      </c>
      <c r="E156" s="1" t="s">
        <v>783</v>
      </c>
      <c r="F156" s="1" t="s">
        <v>23</v>
      </c>
      <c r="G156" s="1">
        <v>1856</v>
      </c>
      <c r="H156" s="1">
        <f t="shared" si="2"/>
        <v>5.08493150684932</v>
      </c>
    </row>
    <row r="157" spans="1:8">
      <c r="A157" s="1" t="s">
        <v>784</v>
      </c>
      <c r="B157" s="1" t="s">
        <v>785</v>
      </c>
      <c r="C157" s="1" t="s">
        <v>786</v>
      </c>
      <c r="D157" s="1" t="s">
        <v>787</v>
      </c>
      <c r="E157" s="1" t="s">
        <v>788</v>
      </c>
      <c r="F157" s="1" t="s">
        <v>23</v>
      </c>
      <c r="G157" s="1">
        <v>2449</v>
      </c>
      <c r="H157" s="1">
        <f t="shared" si="2"/>
        <v>6.70958904109589</v>
      </c>
    </row>
    <row r="158" spans="1:8">
      <c r="A158" s="1" t="s">
        <v>789</v>
      </c>
      <c r="B158" s="1" t="s">
        <v>790</v>
      </c>
      <c r="C158" s="1" t="s">
        <v>791</v>
      </c>
      <c r="D158" s="1" t="s">
        <v>792</v>
      </c>
      <c r="E158" s="1" t="s">
        <v>793</v>
      </c>
      <c r="F158" s="1" t="s">
        <v>23</v>
      </c>
      <c r="G158" s="1">
        <v>1859</v>
      </c>
      <c r="H158" s="1">
        <f t="shared" si="2"/>
        <v>5.09315068493151</v>
      </c>
    </row>
    <row r="159" spans="1:8">
      <c r="A159" s="1" t="s">
        <v>794</v>
      </c>
      <c r="B159" s="1" t="s">
        <v>795</v>
      </c>
      <c r="C159" s="1" t="s">
        <v>796</v>
      </c>
      <c r="D159" s="1" t="s">
        <v>797</v>
      </c>
      <c r="E159" s="1" t="s">
        <v>798</v>
      </c>
      <c r="F159" s="1" t="s">
        <v>23</v>
      </c>
      <c r="G159" s="1">
        <v>1998</v>
      </c>
      <c r="H159" s="1">
        <f t="shared" si="2"/>
        <v>5.47397260273973</v>
      </c>
    </row>
    <row r="160" spans="1:8">
      <c r="A160" s="1" t="s">
        <v>799</v>
      </c>
      <c r="B160" s="1" t="s">
        <v>800</v>
      </c>
      <c r="C160" s="1" t="s">
        <v>801</v>
      </c>
      <c r="D160" s="1" t="s">
        <v>802</v>
      </c>
      <c r="E160" s="1" t="s">
        <v>803</v>
      </c>
      <c r="F160" s="1" t="s">
        <v>23</v>
      </c>
      <c r="G160" s="1">
        <v>1852</v>
      </c>
      <c r="H160" s="1">
        <f t="shared" si="2"/>
        <v>5.07397260273973</v>
      </c>
    </row>
    <row r="161" spans="1:8">
      <c r="A161" s="1" t="s">
        <v>804</v>
      </c>
      <c r="B161" s="1" t="s">
        <v>805</v>
      </c>
      <c r="C161" s="1" t="s">
        <v>806</v>
      </c>
      <c r="D161" s="1" t="s">
        <v>807</v>
      </c>
      <c r="E161" s="1" t="s">
        <v>808</v>
      </c>
      <c r="F161" s="1" t="s">
        <v>23</v>
      </c>
      <c r="G161" s="1">
        <v>1894</v>
      </c>
      <c r="H161" s="1">
        <f t="shared" si="2"/>
        <v>5.18904109589041</v>
      </c>
    </row>
    <row r="162" spans="1:8">
      <c r="A162" s="1" t="s">
        <v>809</v>
      </c>
      <c r="B162" s="1" t="s">
        <v>810</v>
      </c>
      <c r="C162" s="1" t="s">
        <v>811</v>
      </c>
      <c r="D162" s="1" t="s">
        <v>812</v>
      </c>
      <c r="E162" s="1" t="s">
        <v>813</v>
      </c>
      <c r="F162" s="1" t="s">
        <v>23</v>
      </c>
      <c r="G162" s="1">
        <v>1861</v>
      </c>
      <c r="H162" s="1">
        <f t="shared" si="2"/>
        <v>5.0986301369863</v>
      </c>
    </row>
    <row r="163" spans="1:8">
      <c r="A163" s="1" t="s">
        <v>814</v>
      </c>
      <c r="B163" s="1" t="s">
        <v>815</v>
      </c>
      <c r="C163" s="1" t="s">
        <v>816</v>
      </c>
      <c r="D163" s="1" t="s">
        <v>817</v>
      </c>
      <c r="E163" s="1" t="s">
        <v>818</v>
      </c>
      <c r="F163" s="1" t="s">
        <v>23</v>
      </c>
      <c r="G163" s="1">
        <v>1669</v>
      </c>
      <c r="H163" s="1">
        <f t="shared" si="2"/>
        <v>4.57260273972603</v>
      </c>
    </row>
    <row r="164" spans="1:8">
      <c r="A164" s="1" t="s">
        <v>819</v>
      </c>
      <c r="B164" s="1" t="s">
        <v>820</v>
      </c>
      <c r="C164" s="1" t="s">
        <v>821</v>
      </c>
      <c r="D164" s="1" t="s">
        <v>822</v>
      </c>
      <c r="E164" s="1" t="s">
        <v>823</v>
      </c>
      <c r="F164" s="1" t="s">
        <v>23</v>
      </c>
      <c r="G164" s="1">
        <v>3189</v>
      </c>
      <c r="H164" s="1">
        <f t="shared" si="2"/>
        <v>8.73698630136986</v>
      </c>
    </row>
    <row r="165" spans="1:8">
      <c r="A165" s="1" t="s">
        <v>824</v>
      </c>
      <c r="B165" s="1" t="s">
        <v>825</v>
      </c>
      <c r="C165" s="1" t="s">
        <v>826</v>
      </c>
      <c r="D165" s="1" t="s">
        <v>827</v>
      </c>
      <c r="E165" s="1" t="s">
        <v>828</v>
      </c>
      <c r="F165" s="1" t="s">
        <v>23</v>
      </c>
      <c r="G165" s="1">
        <v>1822</v>
      </c>
      <c r="H165" s="1">
        <f t="shared" si="2"/>
        <v>4.99178082191781</v>
      </c>
    </row>
    <row r="166" spans="1:8">
      <c r="A166" s="1" t="s">
        <v>829</v>
      </c>
      <c r="B166" s="1" t="s">
        <v>830</v>
      </c>
      <c r="C166" s="1" t="s">
        <v>831</v>
      </c>
      <c r="D166" s="1" t="s">
        <v>832</v>
      </c>
      <c r="E166" s="1" t="s">
        <v>833</v>
      </c>
      <c r="F166" s="1" t="s">
        <v>23</v>
      </c>
      <c r="G166" s="1">
        <v>1809</v>
      </c>
      <c r="H166" s="1">
        <f t="shared" si="2"/>
        <v>4.95616438356164</v>
      </c>
    </row>
    <row r="167" spans="1:8">
      <c r="A167" s="1" t="s">
        <v>834</v>
      </c>
      <c r="B167" s="1" t="s">
        <v>835</v>
      </c>
      <c r="C167" s="1" t="s">
        <v>836</v>
      </c>
      <c r="D167" s="1" t="s">
        <v>837</v>
      </c>
      <c r="E167" s="1" t="s">
        <v>838</v>
      </c>
      <c r="F167" s="1" t="s">
        <v>23</v>
      </c>
      <c r="G167" s="1">
        <v>2552</v>
      </c>
      <c r="H167" s="1">
        <f t="shared" si="2"/>
        <v>6.99178082191781</v>
      </c>
    </row>
    <row r="168" spans="1:8">
      <c r="A168" s="1" t="s">
        <v>839</v>
      </c>
      <c r="B168" s="1" t="s">
        <v>840</v>
      </c>
      <c r="C168" s="1" t="s">
        <v>841</v>
      </c>
      <c r="D168" s="1" t="s">
        <v>842</v>
      </c>
      <c r="E168" s="1" t="s">
        <v>843</v>
      </c>
      <c r="F168" s="1" t="s">
        <v>23</v>
      </c>
      <c r="G168" s="1">
        <v>2968</v>
      </c>
      <c r="H168" s="1">
        <f t="shared" si="2"/>
        <v>8.13150684931507</v>
      </c>
    </row>
    <row r="169" spans="1:8">
      <c r="A169" s="1" t="s">
        <v>844</v>
      </c>
      <c r="B169" s="1" t="s">
        <v>845</v>
      </c>
      <c r="C169" s="1" t="s">
        <v>846</v>
      </c>
      <c r="D169" s="1" t="s">
        <v>847</v>
      </c>
      <c r="E169" s="1" t="s">
        <v>848</v>
      </c>
      <c r="F169" s="1" t="s">
        <v>23</v>
      </c>
      <c r="G169" s="1">
        <v>3066</v>
      </c>
      <c r="H169" s="1">
        <f t="shared" si="2"/>
        <v>8.4</v>
      </c>
    </row>
    <row r="170" spans="1:8">
      <c r="A170" s="1" t="s">
        <v>849</v>
      </c>
      <c r="B170" s="1" t="s">
        <v>850</v>
      </c>
      <c r="C170" s="1" t="s">
        <v>851</v>
      </c>
      <c r="D170" s="1" t="s">
        <v>852</v>
      </c>
      <c r="E170" s="1" t="s">
        <v>853</v>
      </c>
      <c r="F170" s="1" t="s">
        <v>23</v>
      </c>
      <c r="G170" s="1">
        <v>1412</v>
      </c>
      <c r="H170" s="1">
        <f t="shared" si="2"/>
        <v>3.86849315068493</v>
      </c>
    </row>
    <row r="171" spans="1:8">
      <c r="A171" s="1" t="s">
        <v>854</v>
      </c>
      <c r="B171" s="1" t="s">
        <v>855</v>
      </c>
      <c r="C171" s="1" t="s">
        <v>856</v>
      </c>
      <c r="D171" s="1" t="s">
        <v>857</v>
      </c>
      <c r="E171" s="1" t="s">
        <v>858</v>
      </c>
      <c r="F171" s="1" t="s">
        <v>23</v>
      </c>
      <c r="G171" s="1">
        <v>1317</v>
      </c>
      <c r="H171" s="1">
        <f t="shared" si="2"/>
        <v>3.60821917808219</v>
      </c>
    </row>
    <row r="172" spans="1:8">
      <c r="A172" s="1" t="s">
        <v>859</v>
      </c>
      <c r="B172" s="1" t="s">
        <v>860</v>
      </c>
      <c r="C172" s="1" t="s">
        <v>861</v>
      </c>
      <c r="D172" s="1" t="s">
        <v>862</v>
      </c>
      <c r="E172" s="1" t="s">
        <v>863</v>
      </c>
      <c r="F172" s="1" t="s">
        <v>23</v>
      </c>
      <c r="G172" s="1">
        <v>1180</v>
      </c>
      <c r="H172" s="1">
        <f t="shared" si="2"/>
        <v>3.23287671232877</v>
      </c>
    </row>
    <row r="173" spans="1:8">
      <c r="A173" s="1" t="s">
        <v>864</v>
      </c>
      <c r="B173" s="1" t="s">
        <v>865</v>
      </c>
      <c r="C173" s="1" t="s">
        <v>866</v>
      </c>
      <c r="D173" s="1" t="s">
        <v>867</v>
      </c>
      <c r="E173" s="1" t="s">
        <v>868</v>
      </c>
      <c r="F173" s="1" t="s">
        <v>23</v>
      </c>
      <c r="G173" s="1">
        <v>1688</v>
      </c>
      <c r="H173" s="1">
        <f t="shared" si="2"/>
        <v>4.62465753424657</v>
      </c>
    </row>
    <row r="174" spans="1:8">
      <c r="A174" s="1" t="s">
        <v>869</v>
      </c>
      <c r="B174" s="1" t="s">
        <v>870</v>
      </c>
      <c r="C174" s="1" t="s">
        <v>871</v>
      </c>
      <c r="D174" s="1" t="s">
        <v>872</v>
      </c>
      <c r="E174" s="1" t="s">
        <v>873</v>
      </c>
      <c r="F174" s="1" t="s">
        <v>23</v>
      </c>
      <c r="G174" s="1">
        <v>1417</v>
      </c>
      <c r="H174" s="1">
        <f t="shared" si="2"/>
        <v>3.88219178082192</v>
      </c>
    </row>
    <row r="175" spans="1:8">
      <c r="A175" s="1" t="s">
        <v>874</v>
      </c>
      <c r="B175" s="1" t="s">
        <v>875</v>
      </c>
      <c r="C175" s="1" t="s">
        <v>876</v>
      </c>
      <c r="D175" s="1" t="s">
        <v>877</v>
      </c>
      <c r="E175" s="1" t="s">
        <v>878</v>
      </c>
      <c r="F175" s="1" t="s">
        <v>23</v>
      </c>
      <c r="G175" s="1">
        <v>1426</v>
      </c>
      <c r="H175" s="1">
        <f t="shared" si="2"/>
        <v>3.90684931506849</v>
      </c>
    </row>
    <row r="176" spans="1:8">
      <c r="A176" s="1" t="s">
        <v>879</v>
      </c>
      <c r="B176" s="1" t="s">
        <v>880</v>
      </c>
      <c r="C176" s="1" t="s">
        <v>881</v>
      </c>
      <c r="D176" s="1" t="s">
        <v>882</v>
      </c>
      <c r="E176" s="1" t="s">
        <v>883</v>
      </c>
      <c r="F176" s="1" t="s">
        <v>23</v>
      </c>
      <c r="G176" s="1">
        <v>1489</v>
      </c>
      <c r="H176" s="1">
        <f t="shared" si="2"/>
        <v>4.07945205479452</v>
      </c>
    </row>
    <row r="177" spans="1:8">
      <c r="A177" s="1" t="s">
        <v>884</v>
      </c>
      <c r="B177" s="1" t="s">
        <v>885</v>
      </c>
      <c r="C177" s="1" t="s">
        <v>886</v>
      </c>
      <c r="D177" s="1" t="s">
        <v>887</v>
      </c>
      <c r="E177" s="1" t="s">
        <v>888</v>
      </c>
      <c r="F177" s="1" t="s">
        <v>23</v>
      </c>
      <c r="G177" s="1">
        <v>1848</v>
      </c>
      <c r="H177" s="1">
        <f t="shared" si="2"/>
        <v>5.06301369863014</v>
      </c>
    </row>
    <row r="178" spans="1:8">
      <c r="A178" s="1" t="s">
        <v>889</v>
      </c>
      <c r="B178" s="1" t="s">
        <v>890</v>
      </c>
      <c r="C178" s="1" t="s">
        <v>891</v>
      </c>
      <c r="D178" s="1" t="s">
        <v>892</v>
      </c>
      <c r="E178" s="1" t="s">
        <v>893</v>
      </c>
      <c r="F178" s="1" t="s">
        <v>23</v>
      </c>
      <c r="G178" s="1">
        <v>1856</v>
      </c>
      <c r="H178" s="1">
        <f t="shared" si="2"/>
        <v>5.08493150684932</v>
      </c>
    </row>
    <row r="179" spans="1:8">
      <c r="A179" s="1" t="s">
        <v>894</v>
      </c>
      <c r="B179" s="1" t="s">
        <v>895</v>
      </c>
      <c r="C179" s="1" t="s">
        <v>896</v>
      </c>
      <c r="D179" s="1" t="s">
        <v>897</v>
      </c>
      <c r="E179" s="1" t="s">
        <v>898</v>
      </c>
      <c r="F179" s="1" t="s">
        <v>23</v>
      </c>
      <c r="G179" s="1">
        <v>1780</v>
      </c>
      <c r="H179" s="1">
        <f t="shared" si="2"/>
        <v>4.87671232876712</v>
      </c>
    </row>
    <row r="180" spans="1:8">
      <c r="A180" s="1" t="s">
        <v>899</v>
      </c>
      <c r="B180" s="1" t="s">
        <v>900</v>
      </c>
      <c r="C180" s="1" t="s">
        <v>901</v>
      </c>
      <c r="D180" s="1" t="s">
        <v>902</v>
      </c>
      <c r="E180" s="1" t="s">
        <v>903</v>
      </c>
      <c r="F180" s="1" t="s">
        <v>23</v>
      </c>
      <c r="G180" s="1">
        <v>2084</v>
      </c>
      <c r="H180" s="1">
        <f t="shared" si="2"/>
        <v>5.70958904109589</v>
      </c>
    </row>
    <row r="181" spans="1:8">
      <c r="A181" s="1" t="s">
        <v>904</v>
      </c>
      <c r="B181" s="1" t="s">
        <v>905</v>
      </c>
      <c r="C181" s="1" t="s">
        <v>906</v>
      </c>
      <c r="D181" s="1" t="s">
        <v>907</v>
      </c>
      <c r="E181" s="1" t="s">
        <v>908</v>
      </c>
      <c r="F181" s="1" t="s">
        <v>23</v>
      </c>
      <c r="G181" s="1">
        <v>1879</v>
      </c>
      <c r="H181" s="1">
        <f t="shared" si="2"/>
        <v>5.14794520547945</v>
      </c>
    </row>
    <row r="182" spans="1:8">
      <c r="A182" s="1" t="s">
        <v>909</v>
      </c>
      <c r="B182" s="1" t="s">
        <v>910</v>
      </c>
      <c r="C182" s="1" t="s">
        <v>911</v>
      </c>
      <c r="D182" s="1" t="s">
        <v>912</v>
      </c>
      <c r="E182" s="1" t="s">
        <v>913</v>
      </c>
      <c r="F182" s="1" t="s">
        <v>23</v>
      </c>
      <c r="G182" s="1">
        <v>1114</v>
      </c>
      <c r="H182" s="1">
        <f t="shared" si="2"/>
        <v>3.05205479452055</v>
      </c>
    </row>
    <row r="183" spans="1:8">
      <c r="A183" s="1" t="s">
        <v>914</v>
      </c>
      <c r="B183" s="1" t="s">
        <v>915</v>
      </c>
      <c r="C183" s="1" t="s">
        <v>916</v>
      </c>
      <c r="D183" s="1" t="s">
        <v>917</v>
      </c>
      <c r="E183" s="1" t="s">
        <v>918</v>
      </c>
      <c r="F183" s="1" t="s">
        <v>23</v>
      </c>
      <c r="G183" s="1">
        <v>2806</v>
      </c>
      <c r="H183" s="1">
        <f t="shared" si="2"/>
        <v>7.68767123287671</v>
      </c>
    </row>
    <row r="184" spans="1:8">
      <c r="A184" s="1" t="s">
        <v>919</v>
      </c>
      <c r="B184" s="1" t="s">
        <v>920</v>
      </c>
      <c r="C184" s="1" t="s">
        <v>921</v>
      </c>
      <c r="D184" s="1" t="s">
        <v>922</v>
      </c>
      <c r="E184" s="1" t="s">
        <v>923</v>
      </c>
      <c r="F184" s="1" t="s">
        <v>23</v>
      </c>
      <c r="G184" s="1">
        <v>1663</v>
      </c>
      <c r="H184" s="1">
        <f t="shared" si="2"/>
        <v>4.55616438356164</v>
      </c>
    </row>
    <row r="185" spans="1:8">
      <c r="A185" s="1" t="s">
        <v>924</v>
      </c>
      <c r="B185" s="1" t="s">
        <v>925</v>
      </c>
      <c r="C185" s="1" t="s">
        <v>926</v>
      </c>
      <c r="D185" s="1" t="s">
        <v>927</v>
      </c>
      <c r="E185" s="1" t="s">
        <v>928</v>
      </c>
      <c r="F185" s="1" t="s">
        <v>23</v>
      </c>
      <c r="G185" s="1">
        <v>1726</v>
      </c>
      <c r="H185" s="1">
        <f t="shared" si="2"/>
        <v>4.72876712328767</v>
      </c>
    </row>
    <row r="186" spans="1:8">
      <c r="A186" s="1" t="s">
        <v>929</v>
      </c>
      <c r="B186" s="1" t="s">
        <v>930</v>
      </c>
      <c r="C186" s="1" t="s">
        <v>931</v>
      </c>
      <c r="D186" s="1" t="s">
        <v>932</v>
      </c>
      <c r="E186" s="1" t="s">
        <v>933</v>
      </c>
      <c r="F186" s="1" t="s">
        <v>23</v>
      </c>
      <c r="G186" s="1">
        <v>1629</v>
      </c>
      <c r="H186" s="1">
        <f t="shared" si="2"/>
        <v>4.46301369863014</v>
      </c>
    </row>
    <row r="187" spans="1:8">
      <c r="A187" s="1" t="s">
        <v>934</v>
      </c>
      <c r="B187" s="1" t="s">
        <v>935</v>
      </c>
      <c r="C187" s="1" t="s">
        <v>936</v>
      </c>
      <c r="D187" s="1" t="s">
        <v>937</v>
      </c>
      <c r="E187" s="1" t="s">
        <v>938</v>
      </c>
      <c r="F187" s="1" t="s">
        <v>23</v>
      </c>
      <c r="G187" s="1">
        <v>2179</v>
      </c>
      <c r="H187" s="1">
        <f t="shared" si="2"/>
        <v>5.96986301369863</v>
      </c>
    </row>
    <row r="188" spans="1:8">
      <c r="A188" s="1" t="s">
        <v>939</v>
      </c>
      <c r="B188" s="1" t="s">
        <v>940</v>
      </c>
      <c r="C188" s="1" t="s">
        <v>941</v>
      </c>
      <c r="D188" s="1" t="s">
        <v>942</v>
      </c>
      <c r="E188" s="1" t="s">
        <v>943</v>
      </c>
      <c r="F188" s="1" t="s">
        <v>23</v>
      </c>
      <c r="G188" s="1">
        <v>1917</v>
      </c>
      <c r="H188" s="1">
        <f t="shared" si="2"/>
        <v>5.25205479452055</v>
      </c>
    </row>
    <row r="189" spans="1:8">
      <c r="A189" s="1" t="s">
        <v>944</v>
      </c>
      <c r="B189" s="1" t="s">
        <v>945</v>
      </c>
      <c r="C189" s="1" t="s">
        <v>946</v>
      </c>
      <c r="D189" s="1" t="s">
        <v>947</v>
      </c>
      <c r="E189" s="1" t="s">
        <v>948</v>
      </c>
      <c r="F189" s="1" t="s">
        <v>23</v>
      </c>
      <c r="G189" s="1">
        <v>1446</v>
      </c>
      <c r="H189" s="1">
        <f t="shared" si="2"/>
        <v>3.96164383561644</v>
      </c>
    </row>
    <row r="190" spans="1:8">
      <c r="A190" s="1" t="s">
        <v>949</v>
      </c>
      <c r="B190" s="1" t="s">
        <v>950</v>
      </c>
      <c r="C190" s="1" t="s">
        <v>951</v>
      </c>
      <c r="D190" s="1" t="s">
        <v>952</v>
      </c>
      <c r="E190" s="1" t="s">
        <v>953</v>
      </c>
      <c r="F190" s="1" t="s">
        <v>23</v>
      </c>
      <c r="G190" s="1">
        <v>1162</v>
      </c>
      <c r="H190" s="1">
        <f t="shared" si="2"/>
        <v>3.18356164383562</v>
      </c>
    </row>
    <row r="191" spans="1:8">
      <c r="A191" s="1" t="s">
        <v>954</v>
      </c>
      <c r="B191" s="1" t="s">
        <v>955</v>
      </c>
      <c r="C191" s="1" t="s">
        <v>956</v>
      </c>
      <c r="D191" s="1" t="s">
        <v>957</v>
      </c>
      <c r="E191" s="1" t="s">
        <v>958</v>
      </c>
      <c r="F191" s="1" t="s">
        <v>23</v>
      </c>
      <c r="G191" s="1">
        <v>1231</v>
      </c>
      <c r="H191" s="1">
        <f t="shared" si="2"/>
        <v>3.37260273972603</v>
      </c>
    </row>
    <row r="192" spans="1:8">
      <c r="A192" s="1" t="s">
        <v>959</v>
      </c>
      <c r="B192" s="1" t="s">
        <v>960</v>
      </c>
      <c r="C192" s="1" t="s">
        <v>961</v>
      </c>
      <c r="D192" s="1" t="s">
        <v>962</v>
      </c>
      <c r="E192" s="1" t="s">
        <v>963</v>
      </c>
      <c r="F192" s="1" t="s">
        <v>23</v>
      </c>
      <c r="G192" s="1">
        <v>941</v>
      </c>
      <c r="H192" s="1">
        <f t="shared" si="2"/>
        <v>2.57808219178082</v>
      </c>
    </row>
    <row r="193" spans="1:8">
      <c r="A193" s="1" t="s">
        <v>964</v>
      </c>
      <c r="B193" s="1" t="s">
        <v>965</v>
      </c>
      <c r="C193" s="1" t="s">
        <v>966</v>
      </c>
      <c r="D193" s="1" t="s">
        <v>967</v>
      </c>
      <c r="E193" s="1" t="s">
        <v>968</v>
      </c>
      <c r="F193" s="1" t="s">
        <v>23</v>
      </c>
      <c r="G193" s="1">
        <v>1623</v>
      </c>
      <c r="H193" s="1">
        <f t="shared" si="2"/>
        <v>4.44657534246575</v>
      </c>
    </row>
    <row r="194" spans="1:8">
      <c r="A194" s="1" t="s">
        <v>969</v>
      </c>
      <c r="B194" s="1" t="s">
        <v>970</v>
      </c>
      <c r="C194" s="1" t="s">
        <v>971</v>
      </c>
      <c r="D194" s="1" t="s">
        <v>972</v>
      </c>
      <c r="E194" s="1" t="s">
        <v>973</v>
      </c>
      <c r="F194" s="1" t="s">
        <v>23</v>
      </c>
      <c r="G194" s="1">
        <v>1855</v>
      </c>
      <c r="H194" s="1">
        <f t="shared" ref="H194:H227" si="3">G194/365</f>
        <v>5.08219178082192</v>
      </c>
    </row>
    <row r="195" spans="1:8">
      <c r="A195" s="1" t="s">
        <v>974</v>
      </c>
      <c r="B195" s="1" t="s">
        <v>975</v>
      </c>
      <c r="C195" s="1" t="s">
        <v>976</v>
      </c>
      <c r="D195" s="1" t="s">
        <v>977</v>
      </c>
      <c r="E195" s="1" t="s">
        <v>978</v>
      </c>
      <c r="F195" s="1" t="s">
        <v>23</v>
      </c>
      <c r="G195" s="1">
        <v>1404</v>
      </c>
      <c r="H195" s="1">
        <f t="shared" si="3"/>
        <v>3.84657534246575</v>
      </c>
    </row>
    <row r="196" spans="1:8">
      <c r="A196" s="1" t="s">
        <v>979</v>
      </c>
      <c r="B196" s="1" t="s">
        <v>980</v>
      </c>
      <c r="C196" s="1" t="s">
        <v>981</v>
      </c>
      <c r="D196" s="1" t="s">
        <v>982</v>
      </c>
      <c r="E196" s="1" t="s">
        <v>983</v>
      </c>
      <c r="F196" s="1" t="s">
        <v>23</v>
      </c>
      <c r="G196" s="1">
        <v>2221</v>
      </c>
      <c r="H196" s="1">
        <f t="shared" si="3"/>
        <v>6.08493150684932</v>
      </c>
    </row>
    <row r="197" spans="1:8">
      <c r="A197" s="1" t="s">
        <v>984</v>
      </c>
      <c r="B197" s="1" t="s">
        <v>985</v>
      </c>
      <c r="C197" s="1" t="s">
        <v>986</v>
      </c>
      <c r="D197" s="1" t="s">
        <v>987</v>
      </c>
      <c r="E197" s="1" t="s">
        <v>988</v>
      </c>
      <c r="F197" s="1" t="s">
        <v>23</v>
      </c>
      <c r="G197" s="1">
        <v>849</v>
      </c>
      <c r="H197" s="1">
        <f t="shared" si="3"/>
        <v>2.32602739726027</v>
      </c>
    </row>
    <row r="198" spans="1:8">
      <c r="A198" s="1" t="s">
        <v>989</v>
      </c>
      <c r="B198" s="1" t="s">
        <v>990</v>
      </c>
      <c r="C198" s="1" t="s">
        <v>991</v>
      </c>
      <c r="D198" s="1" t="s">
        <v>992</v>
      </c>
      <c r="E198" s="1" t="s">
        <v>993</v>
      </c>
      <c r="F198" s="1" t="s">
        <v>23</v>
      </c>
      <c r="G198" s="1">
        <v>831</v>
      </c>
      <c r="H198" s="1">
        <f t="shared" si="3"/>
        <v>2.27671232876712</v>
      </c>
    </row>
    <row r="199" spans="1:8">
      <c r="A199" s="1" t="s">
        <v>994</v>
      </c>
      <c r="B199" s="1" t="s">
        <v>995</v>
      </c>
      <c r="C199" s="1" t="s">
        <v>996</v>
      </c>
      <c r="D199" s="1" t="s">
        <v>997</v>
      </c>
      <c r="E199" s="1" t="s">
        <v>998</v>
      </c>
      <c r="F199" s="1" t="s">
        <v>23</v>
      </c>
      <c r="G199" s="1">
        <v>3219</v>
      </c>
      <c r="H199" s="1">
        <f t="shared" si="3"/>
        <v>8.81917808219178</v>
      </c>
    </row>
    <row r="200" spans="1:8">
      <c r="A200" s="1" t="s">
        <v>999</v>
      </c>
      <c r="B200" s="1" t="s">
        <v>1000</v>
      </c>
      <c r="C200" s="1" t="s">
        <v>1001</v>
      </c>
      <c r="D200" s="1" t="s">
        <v>1002</v>
      </c>
      <c r="E200" s="1" t="s">
        <v>1003</v>
      </c>
      <c r="F200" s="1" t="s">
        <v>23</v>
      </c>
      <c r="G200" s="1">
        <v>2585</v>
      </c>
      <c r="H200" s="1">
        <f t="shared" si="3"/>
        <v>7.08219178082192</v>
      </c>
    </row>
    <row r="201" spans="1:8">
      <c r="A201" s="1" t="s">
        <v>1004</v>
      </c>
      <c r="B201" s="1" t="s">
        <v>1005</v>
      </c>
      <c r="C201" s="1" t="s">
        <v>1006</v>
      </c>
      <c r="D201" s="1" t="s">
        <v>1007</v>
      </c>
      <c r="E201" s="1" t="s">
        <v>1008</v>
      </c>
      <c r="F201" s="1" t="s">
        <v>23</v>
      </c>
      <c r="G201" s="1">
        <v>2442</v>
      </c>
      <c r="H201" s="1">
        <f t="shared" si="3"/>
        <v>6.69041095890411</v>
      </c>
    </row>
    <row r="202" spans="1:8">
      <c r="A202" s="1" t="s">
        <v>1009</v>
      </c>
      <c r="B202" s="1" t="s">
        <v>1010</v>
      </c>
      <c r="C202" s="1" t="s">
        <v>1011</v>
      </c>
      <c r="D202" s="1" t="s">
        <v>1012</v>
      </c>
      <c r="E202" s="1" t="s">
        <v>1013</v>
      </c>
      <c r="F202" s="1" t="s">
        <v>23</v>
      </c>
      <c r="G202" s="1">
        <v>1910</v>
      </c>
      <c r="H202" s="1">
        <f t="shared" si="3"/>
        <v>5.23287671232877</v>
      </c>
    </row>
    <row r="203" spans="1:8">
      <c r="A203" s="1" t="s">
        <v>1014</v>
      </c>
      <c r="B203" s="1" t="s">
        <v>1015</v>
      </c>
      <c r="C203" s="1" t="s">
        <v>1016</v>
      </c>
      <c r="D203" s="1" t="s">
        <v>1017</v>
      </c>
      <c r="E203" s="1" t="s">
        <v>1018</v>
      </c>
      <c r="F203" s="1" t="s">
        <v>23</v>
      </c>
      <c r="G203" s="1">
        <v>1834</v>
      </c>
      <c r="H203" s="1">
        <f t="shared" si="3"/>
        <v>5.02465753424658</v>
      </c>
    </row>
    <row r="204" spans="1:8">
      <c r="A204" s="1" t="s">
        <v>1019</v>
      </c>
      <c r="B204" s="1" t="s">
        <v>1020</v>
      </c>
      <c r="C204" s="1" t="s">
        <v>1021</v>
      </c>
      <c r="D204" s="1" t="s">
        <v>1022</v>
      </c>
      <c r="E204" s="1" t="s">
        <v>1023</v>
      </c>
      <c r="F204" s="1" t="s">
        <v>23</v>
      </c>
      <c r="G204" s="1">
        <v>2918</v>
      </c>
      <c r="H204" s="1">
        <f t="shared" si="3"/>
        <v>7.99452054794521</v>
      </c>
    </row>
    <row r="205" spans="1:8">
      <c r="A205" s="1" t="s">
        <v>1024</v>
      </c>
      <c r="B205" s="1" t="s">
        <v>1025</v>
      </c>
      <c r="C205" s="1" t="s">
        <v>1026</v>
      </c>
      <c r="D205" s="1" t="s">
        <v>1027</v>
      </c>
      <c r="E205" s="1" t="s">
        <v>1028</v>
      </c>
      <c r="F205" s="1" t="s">
        <v>23</v>
      </c>
      <c r="G205" s="1">
        <v>2285</v>
      </c>
      <c r="H205" s="1">
        <f t="shared" si="3"/>
        <v>6.26027397260274</v>
      </c>
    </row>
    <row r="206" spans="1:8">
      <c r="A206" s="1" t="s">
        <v>1029</v>
      </c>
      <c r="B206" s="1" t="s">
        <v>1030</v>
      </c>
      <c r="C206" s="1" t="s">
        <v>1031</v>
      </c>
      <c r="D206" s="1" t="s">
        <v>1032</v>
      </c>
      <c r="E206" s="1" t="s">
        <v>1033</v>
      </c>
      <c r="F206" s="1" t="s">
        <v>23</v>
      </c>
      <c r="G206" s="1">
        <v>2149</v>
      </c>
      <c r="H206" s="1">
        <f t="shared" si="3"/>
        <v>5.88767123287671</v>
      </c>
    </row>
    <row r="207" spans="1:8">
      <c r="A207" s="1" t="s">
        <v>1034</v>
      </c>
      <c r="B207" s="1" t="s">
        <v>1035</v>
      </c>
      <c r="C207" s="1" t="s">
        <v>1036</v>
      </c>
      <c r="D207" s="1" t="s">
        <v>1037</v>
      </c>
      <c r="E207" s="1" t="s">
        <v>1038</v>
      </c>
      <c r="F207" s="1" t="s">
        <v>23</v>
      </c>
      <c r="G207" s="1">
        <v>2561</v>
      </c>
      <c r="H207" s="1">
        <f t="shared" si="3"/>
        <v>7.01643835616438</v>
      </c>
    </row>
    <row r="208" spans="1:8">
      <c r="A208" s="1" t="s">
        <v>1039</v>
      </c>
      <c r="B208" s="1" t="s">
        <v>1040</v>
      </c>
      <c r="C208" s="1" t="s">
        <v>1041</v>
      </c>
      <c r="D208" s="1" t="s">
        <v>1042</v>
      </c>
      <c r="E208" s="1" t="s">
        <v>1043</v>
      </c>
      <c r="F208" s="1" t="s">
        <v>23</v>
      </c>
      <c r="G208" s="1">
        <v>1947</v>
      </c>
      <c r="H208" s="1">
        <f t="shared" si="3"/>
        <v>5.33424657534247</v>
      </c>
    </row>
    <row r="209" spans="1:8">
      <c r="A209" s="1" t="s">
        <v>1044</v>
      </c>
      <c r="B209" s="1" t="s">
        <v>1045</v>
      </c>
      <c r="C209" s="1" t="s">
        <v>1046</v>
      </c>
      <c r="D209" s="1" t="s">
        <v>1047</v>
      </c>
      <c r="E209" s="1" t="s">
        <v>1048</v>
      </c>
      <c r="F209" s="1" t="s">
        <v>23</v>
      </c>
      <c r="G209" s="1">
        <v>1841</v>
      </c>
      <c r="H209" s="1">
        <f t="shared" si="3"/>
        <v>5.04383561643836</v>
      </c>
    </row>
    <row r="210" spans="1:8">
      <c r="A210" s="1" t="s">
        <v>1049</v>
      </c>
      <c r="B210" s="1" t="s">
        <v>1050</v>
      </c>
      <c r="C210" s="1" t="s">
        <v>1051</v>
      </c>
      <c r="D210" s="1" t="s">
        <v>1052</v>
      </c>
      <c r="E210" s="1" t="s">
        <v>1053</v>
      </c>
      <c r="F210" s="1" t="s">
        <v>23</v>
      </c>
      <c r="G210" s="1">
        <v>1971</v>
      </c>
      <c r="H210" s="1">
        <f t="shared" si="3"/>
        <v>5.4</v>
      </c>
    </row>
    <row r="211" spans="1:8">
      <c r="A211" s="1" t="s">
        <v>1054</v>
      </c>
      <c r="B211" s="1" t="s">
        <v>1055</v>
      </c>
      <c r="C211" s="1" t="s">
        <v>1056</v>
      </c>
      <c r="D211" s="1" t="s">
        <v>1057</v>
      </c>
      <c r="E211" s="1" t="s">
        <v>1058</v>
      </c>
      <c r="F211" s="1" t="s">
        <v>23</v>
      </c>
      <c r="G211" s="1">
        <v>2409</v>
      </c>
      <c r="H211" s="1">
        <f t="shared" si="3"/>
        <v>6.6</v>
      </c>
    </row>
    <row r="212" spans="1:8">
      <c r="A212" s="1" t="s">
        <v>1059</v>
      </c>
      <c r="B212" s="1" t="s">
        <v>1060</v>
      </c>
      <c r="C212" s="1" t="s">
        <v>1061</v>
      </c>
      <c r="D212" s="1" t="s">
        <v>1062</v>
      </c>
      <c r="E212" s="1" t="s">
        <v>1063</v>
      </c>
      <c r="F212" s="1" t="s">
        <v>23</v>
      </c>
      <c r="G212" s="1">
        <v>1624</v>
      </c>
      <c r="H212" s="1">
        <f t="shared" si="3"/>
        <v>4.44931506849315</v>
      </c>
    </row>
    <row r="213" spans="1:8">
      <c r="A213" s="1" t="s">
        <v>1064</v>
      </c>
      <c r="B213" s="1" t="s">
        <v>1065</v>
      </c>
      <c r="C213" s="1" t="s">
        <v>1066</v>
      </c>
      <c r="D213" s="1" t="s">
        <v>1067</v>
      </c>
      <c r="E213" s="1" t="s">
        <v>1068</v>
      </c>
      <c r="F213" s="1" t="s">
        <v>23</v>
      </c>
      <c r="G213" s="1">
        <v>2430</v>
      </c>
      <c r="H213" s="1">
        <f t="shared" si="3"/>
        <v>6.65753424657534</v>
      </c>
    </row>
    <row r="214" spans="1:8">
      <c r="A214" s="1" t="s">
        <v>1069</v>
      </c>
      <c r="B214" s="1" t="s">
        <v>1070</v>
      </c>
      <c r="C214" s="1" t="s">
        <v>1071</v>
      </c>
      <c r="D214" s="1" t="s">
        <v>1072</v>
      </c>
      <c r="E214" s="1" t="s">
        <v>1073</v>
      </c>
      <c r="F214" s="1" t="s">
        <v>23</v>
      </c>
      <c r="G214" s="1">
        <v>1856</v>
      </c>
      <c r="H214" s="1">
        <f t="shared" si="3"/>
        <v>5.08493150684932</v>
      </c>
    </row>
    <row r="215" spans="1:8">
      <c r="A215" s="1" t="s">
        <v>1074</v>
      </c>
      <c r="B215" s="1" t="s">
        <v>1075</v>
      </c>
      <c r="C215" s="1" t="s">
        <v>1076</v>
      </c>
      <c r="D215" s="1" t="s">
        <v>1077</v>
      </c>
      <c r="E215" s="1" t="s">
        <v>1078</v>
      </c>
      <c r="F215" s="1" t="s">
        <v>23</v>
      </c>
      <c r="G215" s="1">
        <v>1516</v>
      </c>
      <c r="H215" s="1">
        <f t="shared" si="3"/>
        <v>4.15342465753425</v>
      </c>
    </row>
    <row r="216" spans="1:8">
      <c r="A216" s="1" t="s">
        <v>1079</v>
      </c>
      <c r="B216" s="1" t="s">
        <v>1080</v>
      </c>
      <c r="C216" s="1" t="s">
        <v>1081</v>
      </c>
      <c r="D216" s="1" t="s">
        <v>1082</v>
      </c>
      <c r="E216" s="1" t="s">
        <v>1083</v>
      </c>
      <c r="F216" s="1" t="s">
        <v>23</v>
      </c>
      <c r="G216" s="1">
        <v>1819</v>
      </c>
      <c r="H216" s="1">
        <f t="shared" si="3"/>
        <v>4.98356164383562</v>
      </c>
    </row>
    <row r="217" spans="1:8">
      <c r="A217" s="1" t="s">
        <v>1084</v>
      </c>
      <c r="B217" s="1" t="s">
        <v>1085</v>
      </c>
      <c r="C217" s="1" t="s">
        <v>1086</v>
      </c>
      <c r="D217" s="1" t="s">
        <v>1087</v>
      </c>
      <c r="E217" s="1" t="s">
        <v>1088</v>
      </c>
      <c r="F217" s="1" t="s">
        <v>23</v>
      </c>
      <c r="G217" s="1">
        <v>2413</v>
      </c>
      <c r="H217" s="1">
        <f t="shared" si="3"/>
        <v>6.61095890410959</v>
      </c>
    </row>
    <row r="218" spans="1:8">
      <c r="A218" s="1" t="s">
        <v>1089</v>
      </c>
      <c r="B218" s="1" t="s">
        <v>1090</v>
      </c>
      <c r="C218" s="1" t="s">
        <v>1091</v>
      </c>
      <c r="D218" s="1" t="s">
        <v>1092</v>
      </c>
      <c r="E218" s="1" t="s">
        <v>1093</v>
      </c>
      <c r="F218" s="1" t="s">
        <v>23</v>
      </c>
      <c r="G218" s="1">
        <v>1849</v>
      </c>
      <c r="H218" s="1">
        <f t="shared" si="3"/>
        <v>5.06575342465753</v>
      </c>
    </row>
    <row r="219" spans="1:8">
      <c r="A219" s="1" t="s">
        <v>1094</v>
      </c>
      <c r="B219" s="1" t="s">
        <v>1095</v>
      </c>
      <c r="C219" s="1" t="s">
        <v>1096</v>
      </c>
      <c r="D219" s="1" t="s">
        <v>1097</v>
      </c>
      <c r="E219" s="1" t="s">
        <v>1098</v>
      </c>
      <c r="F219" s="1" t="s">
        <v>23</v>
      </c>
      <c r="G219" s="1">
        <v>2181</v>
      </c>
      <c r="H219" s="1">
        <f t="shared" si="3"/>
        <v>5.97534246575342</v>
      </c>
    </row>
    <row r="220" spans="1:8">
      <c r="A220" s="1" t="s">
        <v>1099</v>
      </c>
      <c r="B220" s="1" t="s">
        <v>1100</v>
      </c>
      <c r="C220" s="1" t="s">
        <v>1101</v>
      </c>
      <c r="D220" s="1" t="s">
        <v>1102</v>
      </c>
      <c r="E220" s="1" t="s">
        <v>1103</v>
      </c>
      <c r="F220" s="1" t="s">
        <v>23</v>
      </c>
      <c r="G220" s="1">
        <v>2168</v>
      </c>
      <c r="H220" s="1">
        <f t="shared" si="3"/>
        <v>5.93972602739726</v>
      </c>
    </row>
    <row r="221" spans="1:8">
      <c r="A221" s="1" t="s">
        <v>1104</v>
      </c>
      <c r="B221" s="1" t="s">
        <v>1105</v>
      </c>
      <c r="C221" s="1" t="s">
        <v>1106</v>
      </c>
      <c r="D221" s="1" t="s">
        <v>1107</v>
      </c>
      <c r="E221" s="1" t="s">
        <v>1108</v>
      </c>
      <c r="F221" s="1" t="s">
        <v>23</v>
      </c>
      <c r="G221" s="1">
        <v>2154</v>
      </c>
      <c r="H221" s="1">
        <f t="shared" si="3"/>
        <v>5.9013698630137</v>
      </c>
    </row>
    <row r="222" spans="1:8">
      <c r="A222" s="1" t="s">
        <v>1109</v>
      </c>
      <c r="B222" s="1" t="s">
        <v>1110</v>
      </c>
      <c r="C222" s="1" t="s">
        <v>1111</v>
      </c>
      <c r="D222" s="1" t="s">
        <v>1112</v>
      </c>
      <c r="E222" s="1" t="s">
        <v>1113</v>
      </c>
      <c r="F222" s="1" t="s">
        <v>23</v>
      </c>
      <c r="G222" s="1">
        <v>2073</v>
      </c>
      <c r="H222" s="1">
        <f t="shared" si="3"/>
        <v>5.67945205479452</v>
      </c>
    </row>
    <row r="223" spans="1:8">
      <c r="A223" s="1" t="s">
        <v>1114</v>
      </c>
      <c r="B223" s="1" t="s">
        <v>1115</v>
      </c>
      <c r="C223" s="1" t="s">
        <v>1116</v>
      </c>
      <c r="D223" s="1" t="s">
        <v>1117</v>
      </c>
      <c r="E223" s="1" t="s">
        <v>1118</v>
      </c>
      <c r="F223" s="1" t="s">
        <v>23</v>
      </c>
      <c r="G223" s="1">
        <v>1994</v>
      </c>
      <c r="H223" s="1">
        <f t="shared" si="3"/>
        <v>5.46301369863014</v>
      </c>
    </row>
    <row r="224" spans="1:8">
      <c r="A224" s="1" t="s">
        <v>1119</v>
      </c>
      <c r="B224" s="1" t="s">
        <v>1120</v>
      </c>
      <c r="C224" s="1" t="s">
        <v>1121</v>
      </c>
      <c r="D224" s="1" t="s">
        <v>1122</v>
      </c>
      <c r="E224" s="1" t="s">
        <v>1123</v>
      </c>
      <c r="F224" s="1" t="s">
        <v>23</v>
      </c>
      <c r="G224" s="1">
        <v>2137</v>
      </c>
      <c r="H224" s="1">
        <f t="shared" si="3"/>
        <v>5.85479452054795</v>
      </c>
    </row>
    <row r="225" spans="1:8">
      <c r="A225" s="1" t="s">
        <v>1124</v>
      </c>
      <c r="B225" s="1" t="s">
        <v>1125</v>
      </c>
      <c r="C225" s="1" t="s">
        <v>1126</v>
      </c>
      <c r="D225" s="1" t="s">
        <v>1127</v>
      </c>
      <c r="E225" s="1" t="s">
        <v>1128</v>
      </c>
      <c r="F225" s="1" t="s">
        <v>23</v>
      </c>
      <c r="G225" s="1">
        <v>1998</v>
      </c>
      <c r="H225" s="1">
        <f t="shared" si="3"/>
        <v>5.47397260273973</v>
      </c>
    </row>
    <row r="226" spans="1:8">
      <c r="A226" s="1" t="s">
        <v>1129</v>
      </c>
      <c r="B226" s="1" t="s">
        <v>1130</v>
      </c>
      <c r="C226" s="1" t="s">
        <v>1131</v>
      </c>
      <c r="D226" s="1" t="s">
        <v>1132</v>
      </c>
      <c r="E226" s="1" t="s">
        <v>1133</v>
      </c>
      <c r="F226" s="1" t="s">
        <v>23</v>
      </c>
      <c r="G226" s="1">
        <v>1908</v>
      </c>
      <c r="H226" s="1">
        <f t="shared" si="3"/>
        <v>5.22739726027397</v>
      </c>
    </row>
    <row r="227" spans="1:8">
      <c r="A227" s="1" t="s">
        <v>1134</v>
      </c>
      <c r="B227" s="1" t="s">
        <v>1135</v>
      </c>
      <c r="C227" s="1" t="s">
        <v>1136</v>
      </c>
      <c r="D227" s="1" t="s">
        <v>1137</v>
      </c>
      <c r="E227" s="1" t="s">
        <v>1138</v>
      </c>
      <c r="F227" s="1" t="s">
        <v>23</v>
      </c>
      <c r="G227" s="1">
        <v>1660</v>
      </c>
      <c r="H227" s="1">
        <f t="shared" si="3"/>
        <v>4.5479452054794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cly</dc:creator>
  <cp:lastModifiedBy>lyf</cp:lastModifiedBy>
  <dcterms:created xsi:type="dcterms:W3CDTF">2025-06-17T11:05:02Z</dcterms:created>
  <dcterms:modified xsi:type="dcterms:W3CDTF">2025-06-17T11:05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6.8556</vt:lpwstr>
  </property>
</Properties>
</file>